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Description" sheetId="13" r:id="rId1"/>
    <sheet name="1" sheetId="1" r:id="rId2"/>
    <sheet name="2" sheetId="4" r:id="rId3"/>
    <sheet name="3" sheetId="5" r:id="rId4"/>
    <sheet name="4" sheetId="6" r:id="rId5"/>
    <sheet name="5" sheetId="7" r:id="rId6"/>
    <sheet name="6" sheetId="8" r:id="rId7"/>
    <sheet name="7" sheetId="9" r:id="rId8"/>
    <sheet name="8" sheetId="10" r:id="rId9"/>
    <sheet name="9" sheetId="11" r:id="rId10"/>
    <sheet name="10" sheetId="12" r:id="rId11"/>
  </sheets>
  <calcPr calcId="162913"/>
</workbook>
</file>

<file path=xl/calcChain.xml><?xml version="1.0" encoding="utf-8"?>
<calcChain xmlns="http://schemas.openxmlformats.org/spreadsheetml/2006/main">
  <c r="C2" i="1" l="1"/>
  <c r="Z12" i="12" l="1"/>
  <c r="Y12" i="12"/>
  <c r="X12" i="12"/>
  <c r="W12" i="12"/>
  <c r="V12" i="12"/>
  <c r="U12" i="12"/>
  <c r="T12" i="12"/>
  <c r="S12" i="12"/>
  <c r="R12" i="12"/>
  <c r="Q12" i="12"/>
  <c r="L12" i="12"/>
  <c r="K12" i="12"/>
  <c r="J12" i="12"/>
  <c r="I12" i="12"/>
  <c r="H12" i="12"/>
  <c r="G12" i="12"/>
  <c r="F12" i="12"/>
  <c r="E12" i="12"/>
  <c r="D12" i="12"/>
  <c r="C12" i="12"/>
  <c r="Z11" i="12"/>
  <c r="Y11" i="12"/>
  <c r="X11" i="12"/>
  <c r="W11" i="12"/>
  <c r="V11" i="12"/>
  <c r="U11" i="12"/>
  <c r="T11" i="12"/>
  <c r="S11" i="12"/>
  <c r="R11" i="12"/>
  <c r="Q11" i="12"/>
  <c r="L11" i="12"/>
  <c r="K11" i="12"/>
  <c r="J11" i="12"/>
  <c r="I11" i="12"/>
  <c r="H11" i="12"/>
  <c r="G11" i="12"/>
  <c r="F11" i="12"/>
  <c r="E11" i="12"/>
  <c r="D11" i="12"/>
  <c r="C11" i="12"/>
  <c r="Z10" i="12"/>
  <c r="Y10" i="12"/>
  <c r="X10" i="12"/>
  <c r="W10" i="12"/>
  <c r="V10" i="12"/>
  <c r="U10" i="12"/>
  <c r="T10" i="12"/>
  <c r="S10" i="12"/>
  <c r="R10" i="12"/>
  <c r="Q10" i="12"/>
  <c r="L10" i="12"/>
  <c r="K10" i="12"/>
  <c r="J10" i="12"/>
  <c r="I10" i="12"/>
  <c r="H10" i="12"/>
  <c r="G10" i="12"/>
  <c r="F10" i="12"/>
  <c r="E10" i="12"/>
  <c r="D10" i="12"/>
  <c r="C10" i="12"/>
  <c r="Z9" i="12"/>
  <c r="Y9" i="12"/>
  <c r="X9" i="12"/>
  <c r="W9" i="12"/>
  <c r="V9" i="12"/>
  <c r="U9" i="12"/>
  <c r="T9" i="12"/>
  <c r="S9" i="12"/>
  <c r="R9" i="12"/>
  <c r="Q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L8" i="12"/>
  <c r="K8" i="12"/>
  <c r="J8" i="12"/>
  <c r="I8" i="12"/>
  <c r="H8" i="12"/>
  <c r="G8" i="12"/>
  <c r="F8" i="12"/>
  <c r="E8" i="12"/>
  <c r="D8" i="12"/>
  <c r="C8" i="12"/>
  <c r="Z7" i="12"/>
  <c r="Y7" i="12"/>
  <c r="X7" i="12"/>
  <c r="W7" i="12"/>
  <c r="V7" i="12"/>
  <c r="U7" i="12"/>
  <c r="T7" i="12"/>
  <c r="S7" i="12"/>
  <c r="R7" i="12"/>
  <c r="Q7" i="12"/>
  <c r="L7" i="12"/>
  <c r="K7" i="12"/>
  <c r="J7" i="12"/>
  <c r="I7" i="12"/>
  <c r="H7" i="12"/>
  <c r="G7" i="12"/>
  <c r="F7" i="12"/>
  <c r="E7" i="12"/>
  <c r="D7" i="12"/>
  <c r="C7" i="12"/>
  <c r="Z6" i="12"/>
  <c r="Y6" i="12"/>
  <c r="X6" i="12"/>
  <c r="W6" i="12"/>
  <c r="V6" i="12"/>
  <c r="U6" i="12"/>
  <c r="T6" i="12"/>
  <c r="S6" i="12"/>
  <c r="R6" i="12"/>
  <c r="Q6" i="12"/>
  <c r="L6" i="12"/>
  <c r="K6" i="12"/>
  <c r="J6" i="12"/>
  <c r="I6" i="12"/>
  <c r="H6" i="12"/>
  <c r="G6" i="12"/>
  <c r="F6" i="12"/>
  <c r="E6" i="12"/>
  <c r="D6" i="12"/>
  <c r="C6" i="12"/>
  <c r="Z5" i="12"/>
  <c r="Y5" i="12"/>
  <c r="X5" i="12"/>
  <c r="W5" i="12"/>
  <c r="V5" i="12"/>
  <c r="U5" i="12"/>
  <c r="T5" i="12"/>
  <c r="S5" i="12"/>
  <c r="R5" i="12"/>
  <c r="Q5" i="12"/>
  <c r="L5" i="12"/>
  <c r="K5" i="12"/>
  <c r="J5" i="12"/>
  <c r="I5" i="12"/>
  <c r="H5" i="12"/>
  <c r="G5" i="12"/>
  <c r="F5" i="12"/>
  <c r="E5" i="12"/>
  <c r="D5" i="12"/>
  <c r="C5" i="12"/>
  <c r="Z4" i="12"/>
  <c r="Y4" i="12"/>
  <c r="X4" i="12"/>
  <c r="W4" i="12"/>
  <c r="V4" i="12"/>
  <c r="U4" i="12"/>
  <c r="T4" i="12"/>
  <c r="S4" i="12"/>
  <c r="R4" i="12"/>
  <c r="Q4" i="12"/>
  <c r="L4" i="12"/>
  <c r="K4" i="12"/>
  <c r="J4" i="12"/>
  <c r="I4" i="12"/>
  <c r="H4" i="12"/>
  <c r="G4" i="12"/>
  <c r="F4" i="12"/>
  <c r="E4" i="12"/>
  <c r="D4" i="12"/>
  <c r="C4" i="12"/>
  <c r="Z3" i="12"/>
  <c r="Y3" i="12"/>
  <c r="X3" i="12"/>
  <c r="W3" i="12"/>
  <c r="V3" i="12"/>
  <c r="U3" i="12"/>
  <c r="T3" i="12"/>
  <c r="S3" i="12"/>
  <c r="R3" i="12"/>
  <c r="Q3" i="12"/>
  <c r="L3" i="12"/>
  <c r="K3" i="12"/>
  <c r="J3" i="12"/>
  <c r="I3" i="12"/>
  <c r="H3" i="12"/>
  <c r="G3" i="12"/>
  <c r="F3" i="12"/>
  <c r="E3" i="12"/>
  <c r="D3" i="12"/>
  <c r="C3" i="12"/>
  <c r="Z2" i="12"/>
  <c r="Y2" i="12"/>
  <c r="X2" i="12"/>
  <c r="W2" i="12"/>
  <c r="V2" i="12"/>
  <c r="U2" i="12"/>
  <c r="T2" i="12"/>
  <c r="S2" i="12"/>
  <c r="R2" i="12"/>
  <c r="Q2" i="12"/>
  <c r="L2" i="12"/>
  <c r="K2" i="12"/>
  <c r="J2" i="12"/>
  <c r="I2" i="12"/>
  <c r="H2" i="12"/>
  <c r="G2" i="12"/>
  <c r="F2" i="12"/>
  <c r="E2" i="12"/>
  <c r="D2" i="12"/>
  <c r="C2" i="12"/>
  <c r="Z12" i="11"/>
  <c r="Y12" i="11"/>
  <c r="X12" i="11"/>
  <c r="W12" i="11"/>
  <c r="V12" i="11"/>
  <c r="U12" i="11"/>
  <c r="T12" i="11"/>
  <c r="S12" i="11"/>
  <c r="R12" i="11"/>
  <c r="Q12" i="11"/>
  <c r="L12" i="11"/>
  <c r="K12" i="11"/>
  <c r="J12" i="11"/>
  <c r="I12" i="11"/>
  <c r="H12" i="11"/>
  <c r="G12" i="11"/>
  <c r="F12" i="11"/>
  <c r="E12" i="11"/>
  <c r="D12" i="11"/>
  <c r="C12" i="11"/>
  <c r="Z11" i="11"/>
  <c r="Y11" i="11"/>
  <c r="X11" i="11"/>
  <c r="W11" i="11"/>
  <c r="V11" i="11"/>
  <c r="U11" i="11"/>
  <c r="T11" i="11"/>
  <c r="S11" i="11"/>
  <c r="R11" i="11"/>
  <c r="Q11" i="11"/>
  <c r="L11" i="11"/>
  <c r="K11" i="11"/>
  <c r="J11" i="11"/>
  <c r="I11" i="11"/>
  <c r="H11" i="11"/>
  <c r="G11" i="11"/>
  <c r="F11" i="11"/>
  <c r="E11" i="11"/>
  <c r="D11" i="11"/>
  <c r="C11" i="11"/>
  <c r="Z10" i="11"/>
  <c r="Y10" i="11"/>
  <c r="X10" i="11"/>
  <c r="W10" i="11"/>
  <c r="V10" i="11"/>
  <c r="U10" i="11"/>
  <c r="T10" i="11"/>
  <c r="S10" i="11"/>
  <c r="R10" i="11"/>
  <c r="Q10" i="11"/>
  <c r="L10" i="11"/>
  <c r="K10" i="11"/>
  <c r="J10" i="11"/>
  <c r="I10" i="11"/>
  <c r="H10" i="11"/>
  <c r="G10" i="11"/>
  <c r="F10" i="11"/>
  <c r="E10" i="11"/>
  <c r="D10" i="11"/>
  <c r="C10" i="11"/>
  <c r="Z9" i="11"/>
  <c r="Y9" i="11"/>
  <c r="X9" i="11"/>
  <c r="W9" i="11"/>
  <c r="V9" i="11"/>
  <c r="U9" i="11"/>
  <c r="T9" i="11"/>
  <c r="S9" i="11"/>
  <c r="R9" i="11"/>
  <c r="Q9" i="11"/>
  <c r="L9" i="11"/>
  <c r="K9" i="11"/>
  <c r="J9" i="11"/>
  <c r="I9" i="11"/>
  <c r="H9" i="11"/>
  <c r="G9" i="11"/>
  <c r="F9" i="11"/>
  <c r="E9" i="11"/>
  <c r="D9" i="11"/>
  <c r="C9" i="11"/>
  <c r="Z8" i="11"/>
  <c r="Y8" i="11"/>
  <c r="X8" i="11"/>
  <c r="W8" i="11"/>
  <c r="V8" i="11"/>
  <c r="U8" i="11"/>
  <c r="T8" i="11"/>
  <c r="S8" i="11"/>
  <c r="R8" i="11"/>
  <c r="Q8" i="11"/>
  <c r="L8" i="11"/>
  <c r="K8" i="11"/>
  <c r="J8" i="11"/>
  <c r="I8" i="11"/>
  <c r="H8" i="11"/>
  <c r="G8" i="11"/>
  <c r="F8" i="11"/>
  <c r="E8" i="11"/>
  <c r="D8" i="11"/>
  <c r="C8" i="11"/>
  <c r="Z7" i="11"/>
  <c r="Y7" i="11"/>
  <c r="X7" i="11"/>
  <c r="W7" i="11"/>
  <c r="V7" i="11"/>
  <c r="U7" i="11"/>
  <c r="T7" i="11"/>
  <c r="S7" i="11"/>
  <c r="R7" i="11"/>
  <c r="Q7" i="11"/>
  <c r="L7" i="11"/>
  <c r="K7" i="11"/>
  <c r="J7" i="11"/>
  <c r="I7" i="11"/>
  <c r="H7" i="11"/>
  <c r="G7" i="11"/>
  <c r="F7" i="11"/>
  <c r="E7" i="11"/>
  <c r="D7" i="11"/>
  <c r="C7" i="11"/>
  <c r="Z6" i="11"/>
  <c r="Y6" i="11"/>
  <c r="X6" i="11"/>
  <c r="W6" i="11"/>
  <c r="V6" i="11"/>
  <c r="U6" i="11"/>
  <c r="T6" i="11"/>
  <c r="S6" i="11"/>
  <c r="R6" i="11"/>
  <c r="Q6" i="11"/>
  <c r="L6" i="11"/>
  <c r="K6" i="11"/>
  <c r="J6" i="11"/>
  <c r="I6" i="11"/>
  <c r="H6" i="11"/>
  <c r="G6" i="11"/>
  <c r="F6" i="11"/>
  <c r="E6" i="11"/>
  <c r="D6" i="11"/>
  <c r="C6" i="11"/>
  <c r="Z5" i="11"/>
  <c r="Y5" i="11"/>
  <c r="X5" i="11"/>
  <c r="W5" i="11"/>
  <c r="V5" i="11"/>
  <c r="U5" i="11"/>
  <c r="T5" i="11"/>
  <c r="S5" i="11"/>
  <c r="R5" i="11"/>
  <c r="Q5" i="11"/>
  <c r="L5" i="11"/>
  <c r="K5" i="11"/>
  <c r="J5" i="11"/>
  <c r="I5" i="11"/>
  <c r="H5" i="11"/>
  <c r="G5" i="11"/>
  <c r="F5" i="11"/>
  <c r="E5" i="11"/>
  <c r="D5" i="11"/>
  <c r="C5" i="11"/>
  <c r="Z4" i="11"/>
  <c r="Y4" i="11"/>
  <c r="X4" i="11"/>
  <c r="W4" i="11"/>
  <c r="V4" i="11"/>
  <c r="U4" i="11"/>
  <c r="T4" i="11"/>
  <c r="S4" i="11"/>
  <c r="R4" i="11"/>
  <c r="Q4" i="11"/>
  <c r="L4" i="11"/>
  <c r="K4" i="11"/>
  <c r="J4" i="11"/>
  <c r="I4" i="11"/>
  <c r="H4" i="11"/>
  <c r="G4" i="11"/>
  <c r="F4" i="11"/>
  <c r="E4" i="11"/>
  <c r="D4" i="11"/>
  <c r="C4" i="11"/>
  <c r="Z3" i="11"/>
  <c r="Y3" i="11"/>
  <c r="X3" i="11"/>
  <c r="W3" i="11"/>
  <c r="V3" i="11"/>
  <c r="U3" i="11"/>
  <c r="T3" i="11"/>
  <c r="S3" i="11"/>
  <c r="R3" i="11"/>
  <c r="Q3" i="11"/>
  <c r="L3" i="11"/>
  <c r="K3" i="11"/>
  <c r="J3" i="11"/>
  <c r="I3" i="11"/>
  <c r="H3" i="11"/>
  <c r="G3" i="11"/>
  <c r="F3" i="11"/>
  <c r="E3" i="11"/>
  <c r="D3" i="11"/>
  <c r="C3" i="11"/>
  <c r="Z2" i="11"/>
  <c r="Y2" i="11"/>
  <c r="X2" i="11"/>
  <c r="W2" i="11"/>
  <c r="V2" i="11"/>
  <c r="U2" i="11"/>
  <c r="T2" i="11"/>
  <c r="S2" i="11"/>
  <c r="R2" i="11"/>
  <c r="Q2" i="11"/>
  <c r="L2" i="11"/>
  <c r="K2" i="11"/>
  <c r="J2" i="11"/>
  <c r="I2" i="11"/>
  <c r="H2" i="11"/>
  <c r="G2" i="11"/>
  <c r="F2" i="11"/>
  <c r="E2" i="11"/>
  <c r="D2" i="11"/>
  <c r="C2" i="11"/>
  <c r="Z12" i="10"/>
  <c r="Y12" i="10"/>
  <c r="X12" i="10"/>
  <c r="W12" i="10"/>
  <c r="V12" i="10"/>
  <c r="U12" i="10"/>
  <c r="T12" i="10"/>
  <c r="S12" i="10"/>
  <c r="R12" i="10"/>
  <c r="Q12" i="10"/>
  <c r="L12" i="10"/>
  <c r="K12" i="10"/>
  <c r="J12" i="10"/>
  <c r="I12" i="10"/>
  <c r="H12" i="10"/>
  <c r="G12" i="10"/>
  <c r="F12" i="10"/>
  <c r="E12" i="10"/>
  <c r="D12" i="10"/>
  <c r="C12" i="10"/>
  <c r="Z11" i="10"/>
  <c r="Y11" i="10"/>
  <c r="X11" i="10"/>
  <c r="W11" i="10"/>
  <c r="V11" i="10"/>
  <c r="U11" i="10"/>
  <c r="T11" i="10"/>
  <c r="S11" i="10"/>
  <c r="R11" i="10"/>
  <c r="Q11" i="10"/>
  <c r="L11" i="10"/>
  <c r="K11" i="10"/>
  <c r="J11" i="10"/>
  <c r="I11" i="10"/>
  <c r="H11" i="10"/>
  <c r="G11" i="10"/>
  <c r="F11" i="10"/>
  <c r="E11" i="10"/>
  <c r="D11" i="10"/>
  <c r="C11" i="10"/>
  <c r="Z10" i="10"/>
  <c r="Y10" i="10"/>
  <c r="X10" i="10"/>
  <c r="W10" i="10"/>
  <c r="V10" i="10"/>
  <c r="U10" i="10"/>
  <c r="T10" i="10"/>
  <c r="S10" i="10"/>
  <c r="R10" i="10"/>
  <c r="Q10" i="10"/>
  <c r="L10" i="10"/>
  <c r="K10" i="10"/>
  <c r="J10" i="10"/>
  <c r="I10" i="10"/>
  <c r="H10" i="10"/>
  <c r="G10" i="10"/>
  <c r="F10" i="10"/>
  <c r="E10" i="10"/>
  <c r="D10" i="10"/>
  <c r="C10" i="10"/>
  <c r="Z9" i="10"/>
  <c r="Y9" i="10"/>
  <c r="X9" i="10"/>
  <c r="W9" i="10"/>
  <c r="V9" i="10"/>
  <c r="U9" i="10"/>
  <c r="T9" i="10"/>
  <c r="S9" i="10"/>
  <c r="R9" i="10"/>
  <c r="Q9" i="10"/>
  <c r="L9" i="10"/>
  <c r="K9" i="10"/>
  <c r="J9" i="10"/>
  <c r="I9" i="10"/>
  <c r="H9" i="10"/>
  <c r="G9" i="10"/>
  <c r="F9" i="10"/>
  <c r="E9" i="10"/>
  <c r="D9" i="10"/>
  <c r="C9" i="10"/>
  <c r="Z8" i="10"/>
  <c r="Y8" i="10"/>
  <c r="X8" i="10"/>
  <c r="W8" i="10"/>
  <c r="V8" i="10"/>
  <c r="U8" i="10"/>
  <c r="T8" i="10"/>
  <c r="S8" i="10"/>
  <c r="R8" i="10"/>
  <c r="Q8" i="10"/>
  <c r="L8" i="10"/>
  <c r="K8" i="10"/>
  <c r="J8" i="10"/>
  <c r="I8" i="10"/>
  <c r="H8" i="10"/>
  <c r="G8" i="10"/>
  <c r="F8" i="10"/>
  <c r="E8" i="10"/>
  <c r="D8" i="10"/>
  <c r="C8" i="10"/>
  <c r="Z7" i="10"/>
  <c r="Y7" i="10"/>
  <c r="X7" i="10"/>
  <c r="W7" i="10"/>
  <c r="V7" i="10"/>
  <c r="U7" i="10"/>
  <c r="T7" i="10"/>
  <c r="S7" i="10"/>
  <c r="R7" i="10"/>
  <c r="Q7" i="10"/>
  <c r="L7" i="10"/>
  <c r="K7" i="10"/>
  <c r="J7" i="10"/>
  <c r="I7" i="10"/>
  <c r="H7" i="10"/>
  <c r="G7" i="10"/>
  <c r="F7" i="10"/>
  <c r="E7" i="10"/>
  <c r="D7" i="10"/>
  <c r="C7" i="10"/>
  <c r="Z6" i="10"/>
  <c r="Y6" i="10"/>
  <c r="X6" i="10"/>
  <c r="W6" i="10"/>
  <c r="V6" i="10"/>
  <c r="U6" i="10"/>
  <c r="T6" i="10"/>
  <c r="S6" i="10"/>
  <c r="R6" i="10"/>
  <c r="Q6" i="10"/>
  <c r="L6" i="10"/>
  <c r="K6" i="10"/>
  <c r="J6" i="10"/>
  <c r="I6" i="10"/>
  <c r="H6" i="10"/>
  <c r="G6" i="10"/>
  <c r="F6" i="10"/>
  <c r="E6" i="10"/>
  <c r="D6" i="10"/>
  <c r="C6" i="10"/>
  <c r="Z5" i="10"/>
  <c r="Y5" i="10"/>
  <c r="X5" i="10"/>
  <c r="W5" i="10"/>
  <c r="V5" i="10"/>
  <c r="U5" i="10"/>
  <c r="T5" i="10"/>
  <c r="S5" i="10"/>
  <c r="R5" i="10"/>
  <c r="Q5" i="10"/>
  <c r="L5" i="10"/>
  <c r="K5" i="10"/>
  <c r="J5" i="10"/>
  <c r="I5" i="10"/>
  <c r="H5" i="10"/>
  <c r="G5" i="10"/>
  <c r="F5" i="10"/>
  <c r="E5" i="10"/>
  <c r="D5" i="10"/>
  <c r="C5" i="10"/>
  <c r="Z4" i="10"/>
  <c r="Y4" i="10"/>
  <c r="X4" i="10"/>
  <c r="W4" i="10"/>
  <c r="V4" i="10"/>
  <c r="U4" i="10"/>
  <c r="T4" i="10"/>
  <c r="S4" i="10"/>
  <c r="R4" i="10"/>
  <c r="Q4" i="10"/>
  <c r="L4" i="10"/>
  <c r="K4" i="10"/>
  <c r="J4" i="10"/>
  <c r="I4" i="10"/>
  <c r="H4" i="10"/>
  <c r="G4" i="10"/>
  <c r="F4" i="10"/>
  <c r="E4" i="10"/>
  <c r="D4" i="10"/>
  <c r="C4" i="10"/>
  <c r="Z3" i="10"/>
  <c r="Y3" i="10"/>
  <c r="X3" i="10"/>
  <c r="W3" i="10"/>
  <c r="V3" i="10"/>
  <c r="U3" i="10"/>
  <c r="T3" i="10"/>
  <c r="S3" i="10"/>
  <c r="R3" i="10"/>
  <c r="Q3" i="10"/>
  <c r="L3" i="10"/>
  <c r="K3" i="10"/>
  <c r="J3" i="10"/>
  <c r="I3" i="10"/>
  <c r="H3" i="10"/>
  <c r="G3" i="10"/>
  <c r="F3" i="10"/>
  <c r="E3" i="10"/>
  <c r="D3" i="10"/>
  <c r="C3" i="10"/>
  <c r="Z2" i="10"/>
  <c r="Y2" i="10"/>
  <c r="X2" i="10"/>
  <c r="W2" i="10"/>
  <c r="V2" i="10"/>
  <c r="U2" i="10"/>
  <c r="T2" i="10"/>
  <c r="S2" i="10"/>
  <c r="R2" i="10"/>
  <c r="Q2" i="10"/>
  <c r="L2" i="10"/>
  <c r="K2" i="10"/>
  <c r="J2" i="10"/>
  <c r="I2" i="10"/>
  <c r="H2" i="10"/>
  <c r="G2" i="10"/>
  <c r="F2" i="10"/>
  <c r="E2" i="10"/>
  <c r="D2" i="10"/>
  <c r="C2" i="10"/>
  <c r="Z12" i="9"/>
  <c r="Y12" i="9"/>
  <c r="X12" i="9"/>
  <c r="W12" i="9"/>
  <c r="V12" i="9"/>
  <c r="U12" i="9"/>
  <c r="T12" i="9"/>
  <c r="S12" i="9"/>
  <c r="R12" i="9"/>
  <c r="Q12" i="9"/>
  <c r="L12" i="9"/>
  <c r="K12" i="9"/>
  <c r="J12" i="9"/>
  <c r="I12" i="9"/>
  <c r="H12" i="9"/>
  <c r="G12" i="9"/>
  <c r="F12" i="9"/>
  <c r="E12" i="9"/>
  <c r="D12" i="9"/>
  <c r="C12" i="9"/>
  <c r="Z11" i="9"/>
  <c r="Y11" i="9"/>
  <c r="X11" i="9"/>
  <c r="W11" i="9"/>
  <c r="V11" i="9"/>
  <c r="U11" i="9"/>
  <c r="T11" i="9"/>
  <c r="S11" i="9"/>
  <c r="R11" i="9"/>
  <c r="Q11" i="9"/>
  <c r="L11" i="9"/>
  <c r="K11" i="9"/>
  <c r="J11" i="9"/>
  <c r="I11" i="9"/>
  <c r="H11" i="9"/>
  <c r="G11" i="9"/>
  <c r="F11" i="9"/>
  <c r="E11" i="9"/>
  <c r="D11" i="9"/>
  <c r="C11" i="9"/>
  <c r="Z10" i="9"/>
  <c r="Y10" i="9"/>
  <c r="X10" i="9"/>
  <c r="W10" i="9"/>
  <c r="V10" i="9"/>
  <c r="U10" i="9"/>
  <c r="T10" i="9"/>
  <c r="S10" i="9"/>
  <c r="R10" i="9"/>
  <c r="Q10" i="9"/>
  <c r="L10" i="9"/>
  <c r="K10" i="9"/>
  <c r="J10" i="9"/>
  <c r="I10" i="9"/>
  <c r="H10" i="9"/>
  <c r="G10" i="9"/>
  <c r="F10" i="9"/>
  <c r="E10" i="9"/>
  <c r="D10" i="9"/>
  <c r="C10" i="9"/>
  <c r="Z9" i="9"/>
  <c r="Y9" i="9"/>
  <c r="X9" i="9"/>
  <c r="W9" i="9"/>
  <c r="V9" i="9"/>
  <c r="U9" i="9"/>
  <c r="T9" i="9"/>
  <c r="S9" i="9"/>
  <c r="R9" i="9"/>
  <c r="Q9" i="9"/>
  <c r="L9" i="9"/>
  <c r="K9" i="9"/>
  <c r="J9" i="9"/>
  <c r="I9" i="9"/>
  <c r="H9" i="9"/>
  <c r="G9" i="9"/>
  <c r="F9" i="9"/>
  <c r="E9" i="9"/>
  <c r="D9" i="9"/>
  <c r="C9" i="9"/>
  <c r="Z8" i="9"/>
  <c r="Y8" i="9"/>
  <c r="X8" i="9"/>
  <c r="W8" i="9"/>
  <c r="V8" i="9"/>
  <c r="U8" i="9"/>
  <c r="T8" i="9"/>
  <c r="S8" i="9"/>
  <c r="R8" i="9"/>
  <c r="Q8" i="9"/>
  <c r="L8" i="9"/>
  <c r="K8" i="9"/>
  <c r="J8" i="9"/>
  <c r="I8" i="9"/>
  <c r="H8" i="9"/>
  <c r="G8" i="9"/>
  <c r="F8" i="9"/>
  <c r="E8" i="9"/>
  <c r="D8" i="9"/>
  <c r="C8" i="9"/>
  <c r="Z7" i="9"/>
  <c r="Y7" i="9"/>
  <c r="X7" i="9"/>
  <c r="W7" i="9"/>
  <c r="V7" i="9"/>
  <c r="U7" i="9"/>
  <c r="T7" i="9"/>
  <c r="S7" i="9"/>
  <c r="R7" i="9"/>
  <c r="Q7" i="9"/>
  <c r="L7" i="9"/>
  <c r="K7" i="9"/>
  <c r="J7" i="9"/>
  <c r="I7" i="9"/>
  <c r="H7" i="9"/>
  <c r="G7" i="9"/>
  <c r="F7" i="9"/>
  <c r="E7" i="9"/>
  <c r="D7" i="9"/>
  <c r="C7" i="9"/>
  <c r="Z6" i="9"/>
  <c r="Y6" i="9"/>
  <c r="X6" i="9"/>
  <c r="W6" i="9"/>
  <c r="V6" i="9"/>
  <c r="U6" i="9"/>
  <c r="T6" i="9"/>
  <c r="S6" i="9"/>
  <c r="R6" i="9"/>
  <c r="Q6" i="9"/>
  <c r="L6" i="9"/>
  <c r="K6" i="9"/>
  <c r="J6" i="9"/>
  <c r="I6" i="9"/>
  <c r="H6" i="9"/>
  <c r="G6" i="9"/>
  <c r="F6" i="9"/>
  <c r="E6" i="9"/>
  <c r="D6" i="9"/>
  <c r="C6" i="9"/>
  <c r="Z5" i="9"/>
  <c r="Y5" i="9"/>
  <c r="X5" i="9"/>
  <c r="W5" i="9"/>
  <c r="V5" i="9"/>
  <c r="U5" i="9"/>
  <c r="T5" i="9"/>
  <c r="S5" i="9"/>
  <c r="R5" i="9"/>
  <c r="Q5" i="9"/>
  <c r="L5" i="9"/>
  <c r="K5" i="9"/>
  <c r="J5" i="9"/>
  <c r="I5" i="9"/>
  <c r="H5" i="9"/>
  <c r="G5" i="9"/>
  <c r="F5" i="9"/>
  <c r="E5" i="9"/>
  <c r="D5" i="9"/>
  <c r="C5" i="9"/>
  <c r="Z4" i="9"/>
  <c r="Y4" i="9"/>
  <c r="X4" i="9"/>
  <c r="W4" i="9"/>
  <c r="V4" i="9"/>
  <c r="U4" i="9"/>
  <c r="T4" i="9"/>
  <c r="S4" i="9"/>
  <c r="R4" i="9"/>
  <c r="Q4" i="9"/>
  <c r="L4" i="9"/>
  <c r="K4" i="9"/>
  <c r="J4" i="9"/>
  <c r="I4" i="9"/>
  <c r="H4" i="9"/>
  <c r="G4" i="9"/>
  <c r="F4" i="9"/>
  <c r="E4" i="9"/>
  <c r="D4" i="9"/>
  <c r="C4" i="9"/>
  <c r="Z3" i="9"/>
  <c r="Y3" i="9"/>
  <c r="X3" i="9"/>
  <c r="W3" i="9"/>
  <c r="V3" i="9"/>
  <c r="U3" i="9"/>
  <c r="T3" i="9"/>
  <c r="S3" i="9"/>
  <c r="R3" i="9"/>
  <c r="Q3" i="9"/>
  <c r="L3" i="9"/>
  <c r="K3" i="9"/>
  <c r="J3" i="9"/>
  <c r="I3" i="9"/>
  <c r="H3" i="9"/>
  <c r="G3" i="9"/>
  <c r="F3" i="9"/>
  <c r="E3" i="9"/>
  <c r="D3" i="9"/>
  <c r="C3" i="9"/>
  <c r="Z2" i="9"/>
  <c r="Y2" i="9"/>
  <c r="X2" i="9"/>
  <c r="W2" i="9"/>
  <c r="V2" i="9"/>
  <c r="U2" i="9"/>
  <c r="T2" i="9"/>
  <c r="S2" i="9"/>
  <c r="R2" i="9"/>
  <c r="Q2" i="9"/>
  <c r="L2" i="9"/>
  <c r="K2" i="9"/>
  <c r="J2" i="9"/>
  <c r="I2" i="9"/>
  <c r="H2" i="9"/>
  <c r="G2" i="9"/>
  <c r="F2" i="9"/>
  <c r="E2" i="9"/>
  <c r="D2" i="9"/>
  <c r="C2" i="9"/>
  <c r="Z12" i="8"/>
  <c r="Y12" i="8"/>
  <c r="X12" i="8"/>
  <c r="W12" i="8"/>
  <c r="V12" i="8"/>
  <c r="U12" i="8"/>
  <c r="T12" i="8"/>
  <c r="S12" i="8"/>
  <c r="R12" i="8"/>
  <c r="Q12" i="8"/>
  <c r="L12" i="8"/>
  <c r="K12" i="8"/>
  <c r="J12" i="8"/>
  <c r="I12" i="8"/>
  <c r="H12" i="8"/>
  <c r="G12" i="8"/>
  <c r="F12" i="8"/>
  <c r="E12" i="8"/>
  <c r="D12" i="8"/>
  <c r="C12" i="8"/>
  <c r="Z11" i="8"/>
  <c r="Y11" i="8"/>
  <c r="X11" i="8"/>
  <c r="W11" i="8"/>
  <c r="V11" i="8"/>
  <c r="U11" i="8"/>
  <c r="T11" i="8"/>
  <c r="S11" i="8"/>
  <c r="R11" i="8"/>
  <c r="Q11" i="8"/>
  <c r="L11" i="8"/>
  <c r="K11" i="8"/>
  <c r="J11" i="8"/>
  <c r="I11" i="8"/>
  <c r="H11" i="8"/>
  <c r="G11" i="8"/>
  <c r="F11" i="8"/>
  <c r="E11" i="8"/>
  <c r="D11" i="8"/>
  <c r="C11" i="8"/>
  <c r="Z10" i="8"/>
  <c r="Y10" i="8"/>
  <c r="X10" i="8"/>
  <c r="W10" i="8"/>
  <c r="V10" i="8"/>
  <c r="U10" i="8"/>
  <c r="T10" i="8"/>
  <c r="S10" i="8"/>
  <c r="R10" i="8"/>
  <c r="Q10" i="8"/>
  <c r="L10" i="8"/>
  <c r="K10" i="8"/>
  <c r="J10" i="8"/>
  <c r="I10" i="8"/>
  <c r="H10" i="8"/>
  <c r="G10" i="8"/>
  <c r="F10" i="8"/>
  <c r="E10" i="8"/>
  <c r="D10" i="8"/>
  <c r="C10" i="8"/>
  <c r="Z9" i="8"/>
  <c r="Y9" i="8"/>
  <c r="X9" i="8"/>
  <c r="W9" i="8"/>
  <c r="V9" i="8"/>
  <c r="U9" i="8"/>
  <c r="T9" i="8"/>
  <c r="S9" i="8"/>
  <c r="R9" i="8"/>
  <c r="Q9" i="8"/>
  <c r="L9" i="8"/>
  <c r="K9" i="8"/>
  <c r="J9" i="8"/>
  <c r="I9" i="8"/>
  <c r="H9" i="8"/>
  <c r="G9" i="8"/>
  <c r="F9" i="8"/>
  <c r="E9" i="8"/>
  <c r="D9" i="8"/>
  <c r="C9" i="8"/>
  <c r="Z8" i="8"/>
  <c r="Y8" i="8"/>
  <c r="X8" i="8"/>
  <c r="W8" i="8"/>
  <c r="V8" i="8"/>
  <c r="U8" i="8"/>
  <c r="T8" i="8"/>
  <c r="S8" i="8"/>
  <c r="R8" i="8"/>
  <c r="Q8" i="8"/>
  <c r="L8" i="8"/>
  <c r="K8" i="8"/>
  <c r="J8" i="8"/>
  <c r="I8" i="8"/>
  <c r="H8" i="8"/>
  <c r="G8" i="8"/>
  <c r="F8" i="8"/>
  <c r="E8" i="8"/>
  <c r="D8" i="8"/>
  <c r="C8" i="8"/>
  <c r="Z7" i="8"/>
  <c r="Y7" i="8"/>
  <c r="X7" i="8"/>
  <c r="W7" i="8"/>
  <c r="V7" i="8"/>
  <c r="U7" i="8"/>
  <c r="T7" i="8"/>
  <c r="S7" i="8"/>
  <c r="R7" i="8"/>
  <c r="Q7" i="8"/>
  <c r="L7" i="8"/>
  <c r="K7" i="8"/>
  <c r="J7" i="8"/>
  <c r="I7" i="8"/>
  <c r="H7" i="8"/>
  <c r="G7" i="8"/>
  <c r="F7" i="8"/>
  <c r="E7" i="8"/>
  <c r="D7" i="8"/>
  <c r="C7" i="8"/>
  <c r="Z6" i="8"/>
  <c r="Y6" i="8"/>
  <c r="X6" i="8"/>
  <c r="W6" i="8"/>
  <c r="V6" i="8"/>
  <c r="U6" i="8"/>
  <c r="T6" i="8"/>
  <c r="S6" i="8"/>
  <c r="R6" i="8"/>
  <c r="Q6" i="8"/>
  <c r="L6" i="8"/>
  <c r="K6" i="8"/>
  <c r="J6" i="8"/>
  <c r="I6" i="8"/>
  <c r="H6" i="8"/>
  <c r="G6" i="8"/>
  <c r="F6" i="8"/>
  <c r="E6" i="8"/>
  <c r="D6" i="8"/>
  <c r="C6" i="8"/>
  <c r="Z5" i="8"/>
  <c r="Y5" i="8"/>
  <c r="X5" i="8"/>
  <c r="W5" i="8"/>
  <c r="V5" i="8"/>
  <c r="U5" i="8"/>
  <c r="T5" i="8"/>
  <c r="S5" i="8"/>
  <c r="R5" i="8"/>
  <c r="Q5" i="8"/>
  <c r="L5" i="8"/>
  <c r="K5" i="8"/>
  <c r="J5" i="8"/>
  <c r="I5" i="8"/>
  <c r="H5" i="8"/>
  <c r="G5" i="8"/>
  <c r="F5" i="8"/>
  <c r="E5" i="8"/>
  <c r="D5" i="8"/>
  <c r="C5" i="8"/>
  <c r="Z4" i="8"/>
  <c r="Y4" i="8"/>
  <c r="X4" i="8"/>
  <c r="W4" i="8"/>
  <c r="V4" i="8"/>
  <c r="U4" i="8"/>
  <c r="T4" i="8"/>
  <c r="S4" i="8"/>
  <c r="R4" i="8"/>
  <c r="Q4" i="8"/>
  <c r="L4" i="8"/>
  <c r="K4" i="8"/>
  <c r="J4" i="8"/>
  <c r="I4" i="8"/>
  <c r="H4" i="8"/>
  <c r="G4" i="8"/>
  <c r="F4" i="8"/>
  <c r="E4" i="8"/>
  <c r="D4" i="8"/>
  <c r="C4" i="8"/>
  <c r="Z3" i="8"/>
  <c r="Y3" i="8"/>
  <c r="X3" i="8"/>
  <c r="W3" i="8"/>
  <c r="V3" i="8"/>
  <c r="U3" i="8"/>
  <c r="T3" i="8"/>
  <c r="S3" i="8"/>
  <c r="R3" i="8"/>
  <c r="Q3" i="8"/>
  <c r="L3" i="8"/>
  <c r="K3" i="8"/>
  <c r="J3" i="8"/>
  <c r="I3" i="8"/>
  <c r="H3" i="8"/>
  <c r="G3" i="8"/>
  <c r="F3" i="8"/>
  <c r="E3" i="8"/>
  <c r="D3" i="8"/>
  <c r="C3" i="8"/>
  <c r="Z2" i="8"/>
  <c r="Y2" i="8"/>
  <c r="X2" i="8"/>
  <c r="W2" i="8"/>
  <c r="V2" i="8"/>
  <c r="U2" i="8"/>
  <c r="T2" i="8"/>
  <c r="S2" i="8"/>
  <c r="R2" i="8"/>
  <c r="Q2" i="8"/>
  <c r="L2" i="8"/>
  <c r="K2" i="8"/>
  <c r="J2" i="8"/>
  <c r="I2" i="8"/>
  <c r="H2" i="8"/>
  <c r="G2" i="8"/>
  <c r="F2" i="8"/>
  <c r="E2" i="8"/>
  <c r="D2" i="8"/>
  <c r="C2" i="8"/>
  <c r="Z12" i="7"/>
  <c r="Y12" i="7"/>
  <c r="X12" i="7"/>
  <c r="W12" i="7"/>
  <c r="V12" i="7"/>
  <c r="U12" i="7"/>
  <c r="T12" i="7"/>
  <c r="S12" i="7"/>
  <c r="R12" i="7"/>
  <c r="Q12" i="7"/>
  <c r="L12" i="7"/>
  <c r="K12" i="7"/>
  <c r="J12" i="7"/>
  <c r="I12" i="7"/>
  <c r="H12" i="7"/>
  <c r="G12" i="7"/>
  <c r="F12" i="7"/>
  <c r="E12" i="7"/>
  <c r="D12" i="7"/>
  <c r="C12" i="7"/>
  <c r="Z11" i="7"/>
  <c r="Y11" i="7"/>
  <c r="X11" i="7"/>
  <c r="W11" i="7"/>
  <c r="V11" i="7"/>
  <c r="U11" i="7"/>
  <c r="T11" i="7"/>
  <c r="S11" i="7"/>
  <c r="R11" i="7"/>
  <c r="Q11" i="7"/>
  <c r="L11" i="7"/>
  <c r="K11" i="7"/>
  <c r="J11" i="7"/>
  <c r="I11" i="7"/>
  <c r="H11" i="7"/>
  <c r="G11" i="7"/>
  <c r="F11" i="7"/>
  <c r="E11" i="7"/>
  <c r="D11" i="7"/>
  <c r="C11" i="7"/>
  <c r="Z10" i="7"/>
  <c r="Y10" i="7"/>
  <c r="X10" i="7"/>
  <c r="W10" i="7"/>
  <c r="V10" i="7"/>
  <c r="U10" i="7"/>
  <c r="T10" i="7"/>
  <c r="S10" i="7"/>
  <c r="R10" i="7"/>
  <c r="Q10" i="7"/>
  <c r="L10" i="7"/>
  <c r="K10" i="7"/>
  <c r="J10" i="7"/>
  <c r="I10" i="7"/>
  <c r="H10" i="7"/>
  <c r="G10" i="7"/>
  <c r="F10" i="7"/>
  <c r="E10" i="7"/>
  <c r="D10" i="7"/>
  <c r="C10" i="7"/>
  <c r="Z9" i="7"/>
  <c r="Y9" i="7"/>
  <c r="X9" i="7"/>
  <c r="W9" i="7"/>
  <c r="V9" i="7"/>
  <c r="U9" i="7"/>
  <c r="T9" i="7"/>
  <c r="S9" i="7"/>
  <c r="R9" i="7"/>
  <c r="Q9" i="7"/>
  <c r="L9" i="7"/>
  <c r="K9" i="7"/>
  <c r="J9" i="7"/>
  <c r="I9" i="7"/>
  <c r="H9" i="7"/>
  <c r="G9" i="7"/>
  <c r="F9" i="7"/>
  <c r="E9" i="7"/>
  <c r="D9" i="7"/>
  <c r="C9" i="7"/>
  <c r="Z8" i="7"/>
  <c r="Y8" i="7"/>
  <c r="X8" i="7"/>
  <c r="W8" i="7"/>
  <c r="V8" i="7"/>
  <c r="U8" i="7"/>
  <c r="T8" i="7"/>
  <c r="S8" i="7"/>
  <c r="R8" i="7"/>
  <c r="Q8" i="7"/>
  <c r="L8" i="7"/>
  <c r="K8" i="7"/>
  <c r="J8" i="7"/>
  <c r="I8" i="7"/>
  <c r="H8" i="7"/>
  <c r="G8" i="7"/>
  <c r="F8" i="7"/>
  <c r="E8" i="7"/>
  <c r="D8" i="7"/>
  <c r="C8" i="7"/>
  <c r="Z7" i="7"/>
  <c r="Y7" i="7"/>
  <c r="X7" i="7"/>
  <c r="W7" i="7"/>
  <c r="V7" i="7"/>
  <c r="U7" i="7"/>
  <c r="T7" i="7"/>
  <c r="S7" i="7"/>
  <c r="R7" i="7"/>
  <c r="Q7" i="7"/>
  <c r="L7" i="7"/>
  <c r="K7" i="7"/>
  <c r="J7" i="7"/>
  <c r="I7" i="7"/>
  <c r="H7" i="7"/>
  <c r="G7" i="7"/>
  <c r="F7" i="7"/>
  <c r="E7" i="7"/>
  <c r="D7" i="7"/>
  <c r="C7" i="7"/>
  <c r="Z6" i="7"/>
  <c r="Y6" i="7"/>
  <c r="X6" i="7"/>
  <c r="W6" i="7"/>
  <c r="V6" i="7"/>
  <c r="U6" i="7"/>
  <c r="T6" i="7"/>
  <c r="S6" i="7"/>
  <c r="R6" i="7"/>
  <c r="Q6" i="7"/>
  <c r="L6" i="7"/>
  <c r="K6" i="7"/>
  <c r="J6" i="7"/>
  <c r="I6" i="7"/>
  <c r="H6" i="7"/>
  <c r="G6" i="7"/>
  <c r="F6" i="7"/>
  <c r="E6" i="7"/>
  <c r="D6" i="7"/>
  <c r="C6" i="7"/>
  <c r="Z5" i="7"/>
  <c r="Y5" i="7"/>
  <c r="X5" i="7"/>
  <c r="W5" i="7"/>
  <c r="V5" i="7"/>
  <c r="U5" i="7"/>
  <c r="T5" i="7"/>
  <c r="S5" i="7"/>
  <c r="R5" i="7"/>
  <c r="Q5" i="7"/>
  <c r="L5" i="7"/>
  <c r="K5" i="7"/>
  <c r="J5" i="7"/>
  <c r="I5" i="7"/>
  <c r="H5" i="7"/>
  <c r="G5" i="7"/>
  <c r="F5" i="7"/>
  <c r="E5" i="7"/>
  <c r="D5" i="7"/>
  <c r="C5" i="7"/>
  <c r="Z4" i="7"/>
  <c r="Y4" i="7"/>
  <c r="X4" i="7"/>
  <c r="W4" i="7"/>
  <c r="V4" i="7"/>
  <c r="U4" i="7"/>
  <c r="T4" i="7"/>
  <c r="S4" i="7"/>
  <c r="R4" i="7"/>
  <c r="Q4" i="7"/>
  <c r="L4" i="7"/>
  <c r="K4" i="7"/>
  <c r="J4" i="7"/>
  <c r="I4" i="7"/>
  <c r="H4" i="7"/>
  <c r="G4" i="7"/>
  <c r="F4" i="7"/>
  <c r="E4" i="7"/>
  <c r="D4" i="7"/>
  <c r="C4" i="7"/>
  <c r="Z3" i="7"/>
  <c r="Y3" i="7"/>
  <c r="X3" i="7"/>
  <c r="W3" i="7"/>
  <c r="V3" i="7"/>
  <c r="U3" i="7"/>
  <c r="T3" i="7"/>
  <c r="S3" i="7"/>
  <c r="R3" i="7"/>
  <c r="Q3" i="7"/>
  <c r="L3" i="7"/>
  <c r="K3" i="7"/>
  <c r="J3" i="7"/>
  <c r="I3" i="7"/>
  <c r="H3" i="7"/>
  <c r="G3" i="7"/>
  <c r="F3" i="7"/>
  <c r="E3" i="7"/>
  <c r="D3" i="7"/>
  <c r="C3" i="7"/>
  <c r="Z2" i="7"/>
  <c r="Y2" i="7"/>
  <c r="X2" i="7"/>
  <c r="W2" i="7"/>
  <c r="V2" i="7"/>
  <c r="U2" i="7"/>
  <c r="T2" i="7"/>
  <c r="S2" i="7"/>
  <c r="R2" i="7"/>
  <c r="Q2" i="7"/>
  <c r="L2" i="7"/>
  <c r="K2" i="7"/>
  <c r="J2" i="7"/>
  <c r="I2" i="7"/>
  <c r="H2" i="7"/>
  <c r="G2" i="7"/>
  <c r="F2" i="7"/>
  <c r="E2" i="7"/>
  <c r="D2" i="7"/>
  <c r="C2" i="7"/>
  <c r="Z12" i="6"/>
  <c r="Y12" i="6"/>
  <c r="X12" i="6"/>
  <c r="W12" i="6"/>
  <c r="V12" i="6"/>
  <c r="U12" i="6"/>
  <c r="T12" i="6"/>
  <c r="S12" i="6"/>
  <c r="R12" i="6"/>
  <c r="Q12" i="6"/>
  <c r="L12" i="6"/>
  <c r="K12" i="6"/>
  <c r="J12" i="6"/>
  <c r="I12" i="6"/>
  <c r="H12" i="6"/>
  <c r="G12" i="6"/>
  <c r="F12" i="6"/>
  <c r="E12" i="6"/>
  <c r="D12" i="6"/>
  <c r="C12" i="6"/>
  <c r="Z11" i="6"/>
  <c r="Y11" i="6"/>
  <c r="X11" i="6"/>
  <c r="W11" i="6"/>
  <c r="V11" i="6"/>
  <c r="U11" i="6"/>
  <c r="T11" i="6"/>
  <c r="S11" i="6"/>
  <c r="R11" i="6"/>
  <c r="Q11" i="6"/>
  <c r="L11" i="6"/>
  <c r="K11" i="6"/>
  <c r="J11" i="6"/>
  <c r="I11" i="6"/>
  <c r="H11" i="6"/>
  <c r="G11" i="6"/>
  <c r="F11" i="6"/>
  <c r="E11" i="6"/>
  <c r="D11" i="6"/>
  <c r="C11" i="6"/>
  <c r="Z10" i="6"/>
  <c r="Y10" i="6"/>
  <c r="X10" i="6"/>
  <c r="W10" i="6"/>
  <c r="V10" i="6"/>
  <c r="U10" i="6"/>
  <c r="T10" i="6"/>
  <c r="S10" i="6"/>
  <c r="R10" i="6"/>
  <c r="Q10" i="6"/>
  <c r="L10" i="6"/>
  <c r="K10" i="6"/>
  <c r="J10" i="6"/>
  <c r="I10" i="6"/>
  <c r="H10" i="6"/>
  <c r="G10" i="6"/>
  <c r="F10" i="6"/>
  <c r="E10" i="6"/>
  <c r="D10" i="6"/>
  <c r="C10" i="6"/>
  <c r="Z9" i="6"/>
  <c r="Y9" i="6"/>
  <c r="X9" i="6"/>
  <c r="W9" i="6"/>
  <c r="V9" i="6"/>
  <c r="U9" i="6"/>
  <c r="T9" i="6"/>
  <c r="S9" i="6"/>
  <c r="R9" i="6"/>
  <c r="Q9" i="6"/>
  <c r="L9" i="6"/>
  <c r="K9" i="6"/>
  <c r="J9" i="6"/>
  <c r="I9" i="6"/>
  <c r="H9" i="6"/>
  <c r="G9" i="6"/>
  <c r="F9" i="6"/>
  <c r="E9" i="6"/>
  <c r="D9" i="6"/>
  <c r="C9" i="6"/>
  <c r="Z8" i="6"/>
  <c r="Y8" i="6"/>
  <c r="X8" i="6"/>
  <c r="W8" i="6"/>
  <c r="V8" i="6"/>
  <c r="U8" i="6"/>
  <c r="T8" i="6"/>
  <c r="S8" i="6"/>
  <c r="R8" i="6"/>
  <c r="Q8" i="6"/>
  <c r="L8" i="6"/>
  <c r="K8" i="6"/>
  <c r="J8" i="6"/>
  <c r="I8" i="6"/>
  <c r="H8" i="6"/>
  <c r="G8" i="6"/>
  <c r="F8" i="6"/>
  <c r="E8" i="6"/>
  <c r="D8" i="6"/>
  <c r="C8" i="6"/>
  <c r="Z7" i="6"/>
  <c r="Y7" i="6"/>
  <c r="X7" i="6"/>
  <c r="W7" i="6"/>
  <c r="V7" i="6"/>
  <c r="U7" i="6"/>
  <c r="T7" i="6"/>
  <c r="S7" i="6"/>
  <c r="R7" i="6"/>
  <c r="Q7" i="6"/>
  <c r="L7" i="6"/>
  <c r="K7" i="6"/>
  <c r="J7" i="6"/>
  <c r="I7" i="6"/>
  <c r="H7" i="6"/>
  <c r="G7" i="6"/>
  <c r="F7" i="6"/>
  <c r="E7" i="6"/>
  <c r="D7" i="6"/>
  <c r="C7" i="6"/>
  <c r="Z6" i="6"/>
  <c r="Y6" i="6"/>
  <c r="X6" i="6"/>
  <c r="W6" i="6"/>
  <c r="V6" i="6"/>
  <c r="U6" i="6"/>
  <c r="T6" i="6"/>
  <c r="S6" i="6"/>
  <c r="R6" i="6"/>
  <c r="Q6" i="6"/>
  <c r="L6" i="6"/>
  <c r="K6" i="6"/>
  <c r="J6" i="6"/>
  <c r="I6" i="6"/>
  <c r="H6" i="6"/>
  <c r="G6" i="6"/>
  <c r="F6" i="6"/>
  <c r="E6" i="6"/>
  <c r="D6" i="6"/>
  <c r="C6" i="6"/>
  <c r="Z5" i="6"/>
  <c r="Y5" i="6"/>
  <c r="X5" i="6"/>
  <c r="W5" i="6"/>
  <c r="V5" i="6"/>
  <c r="U5" i="6"/>
  <c r="T5" i="6"/>
  <c r="S5" i="6"/>
  <c r="R5" i="6"/>
  <c r="Q5" i="6"/>
  <c r="L5" i="6"/>
  <c r="K5" i="6"/>
  <c r="J5" i="6"/>
  <c r="I5" i="6"/>
  <c r="H5" i="6"/>
  <c r="G5" i="6"/>
  <c r="F5" i="6"/>
  <c r="E5" i="6"/>
  <c r="D5" i="6"/>
  <c r="C5" i="6"/>
  <c r="Z4" i="6"/>
  <c r="Y4" i="6"/>
  <c r="X4" i="6"/>
  <c r="W4" i="6"/>
  <c r="V4" i="6"/>
  <c r="U4" i="6"/>
  <c r="T4" i="6"/>
  <c r="S4" i="6"/>
  <c r="R4" i="6"/>
  <c r="Q4" i="6"/>
  <c r="L4" i="6"/>
  <c r="K4" i="6"/>
  <c r="J4" i="6"/>
  <c r="I4" i="6"/>
  <c r="H4" i="6"/>
  <c r="G4" i="6"/>
  <c r="F4" i="6"/>
  <c r="E4" i="6"/>
  <c r="D4" i="6"/>
  <c r="C4" i="6"/>
  <c r="Z3" i="6"/>
  <c r="Y3" i="6"/>
  <c r="X3" i="6"/>
  <c r="W3" i="6"/>
  <c r="V3" i="6"/>
  <c r="U3" i="6"/>
  <c r="T3" i="6"/>
  <c r="S3" i="6"/>
  <c r="R3" i="6"/>
  <c r="Q3" i="6"/>
  <c r="L3" i="6"/>
  <c r="K3" i="6"/>
  <c r="J3" i="6"/>
  <c r="I3" i="6"/>
  <c r="H3" i="6"/>
  <c r="G3" i="6"/>
  <c r="F3" i="6"/>
  <c r="E3" i="6"/>
  <c r="D3" i="6"/>
  <c r="C3" i="6"/>
  <c r="Z2" i="6"/>
  <c r="Y2" i="6"/>
  <c r="X2" i="6"/>
  <c r="W2" i="6"/>
  <c r="V2" i="6"/>
  <c r="U2" i="6"/>
  <c r="T2" i="6"/>
  <c r="S2" i="6"/>
  <c r="R2" i="6"/>
  <c r="Q2" i="6"/>
  <c r="L2" i="6"/>
  <c r="K2" i="6"/>
  <c r="J2" i="6"/>
  <c r="I2" i="6"/>
  <c r="H2" i="6"/>
  <c r="G2" i="6"/>
  <c r="F2" i="6"/>
  <c r="E2" i="6"/>
  <c r="D2" i="6"/>
  <c r="C2" i="6"/>
  <c r="D15" i="12" l="1"/>
  <c r="F14" i="12"/>
  <c r="D18" i="12"/>
  <c r="D17" i="12"/>
  <c r="D14" i="12"/>
  <c r="T14" i="12"/>
  <c r="R14" i="12"/>
  <c r="R15" i="12"/>
  <c r="T14" i="11"/>
  <c r="R14" i="11"/>
  <c r="R15" i="11"/>
  <c r="D15" i="11"/>
  <c r="F14" i="11"/>
  <c r="D14" i="11"/>
  <c r="D18" i="11"/>
  <c r="D17" i="11"/>
  <c r="D15" i="10"/>
  <c r="F14" i="10"/>
  <c r="D14" i="10"/>
  <c r="D18" i="10"/>
  <c r="D17" i="10"/>
  <c r="R14" i="10"/>
  <c r="T14" i="10"/>
  <c r="R15" i="10"/>
  <c r="D15" i="9"/>
  <c r="D14" i="9"/>
  <c r="F14" i="9"/>
  <c r="D18" i="9"/>
  <c r="D17" i="9"/>
  <c r="T14" i="9"/>
  <c r="R14" i="9"/>
  <c r="R15" i="9"/>
  <c r="D17" i="8"/>
  <c r="F14" i="8"/>
  <c r="D14" i="8"/>
  <c r="D18" i="8"/>
  <c r="D15" i="8"/>
  <c r="R14" i="8"/>
  <c r="R15" i="8"/>
  <c r="T14" i="8"/>
  <c r="T14" i="7"/>
  <c r="R14" i="7"/>
  <c r="R15" i="7"/>
  <c r="D15" i="7"/>
  <c r="F14" i="7"/>
  <c r="D14" i="7"/>
  <c r="D17" i="7"/>
  <c r="D18" i="7"/>
  <c r="T14" i="6"/>
  <c r="R14" i="6"/>
  <c r="R15" i="6"/>
  <c r="D15" i="6"/>
  <c r="F14" i="6"/>
  <c r="D14" i="6"/>
  <c r="D18" i="6"/>
  <c r="D17" i="6"/>
  <c r="Z12" i="5"/>
  <c r="Y12" i="5"/>
  <c r="X12" i="5"/>
  <c r="W12" i="5"/>
  <c r="V12" i="5"/>
  <c r="U12" i="5"/>
  <c r="T12" i="5"/>
  <c r="S12" i="5"/>
  <c r="R12" i="5"/>
  <c r="Q12" i="5"/>
  <c r="L12" i="5"/>
  <c r="K12" i="5"/>
  <c r="J12" i="5"/>
  <c r="I12" i="5"/>
  <c r="H12" i="5"/>
  <c r="G12" i="5"/>
  <c r="F12" i="5"/>
  <c r="E12" i="5"/>
  <c r="D12" i="5"/>
  <c r="C12" i="5"/>
  <c r="Z11" i="5"/>
  <c r="Y11" i="5"/>
  <c r="X11" i="5"/>
  <c r="W11" i="5"/>
  <c r="V11" i="5"/>
  <c r="U11" i="5"/>
  <c r="T11" i="5"/>
  <c r="S11" i="5"/>
  <c r="R11" i="5"/>
  <c r="Q11" i="5"/>
  <c r="L11" i="5"/>
  <c r="K11" i="5"/>
  <c r="J11" i="5"/>
  <c r="I11" i="5"/>
  <c r="H11" i="5"/>
  <c r="G11" i="5"/>
  <c r="F11" i="5"/>
  <c r="E11" i="5"/>
  <c r="D11" i="5"/>
  <c r="C11" i="5"/>
  <c r="Z10" i="5"/>
  <c r="Y10" i="5"/>
  <c r="X10" i="5"/>
  <c r="W10" i="5"/>
  <c r="V10" i="5"/>
  <c r="U10" i="5"/>
  <c r="T10" i="5"/>
  <c r="S10" i="5"/>
  <c r="R10" i="5"/>
  <c r="Q10" i="5"/>
  <c r="L10" i="5"/>
  <c r="K10" i="5"/>
  <c r="J10" i="5"/>
  <c r="I10" i="5"/>
  <c r="H10" i="5"/>
  <c r="G10" i="5"/>
  <c r="F10" i="5"/>
  <c r="E10" i="5"/>
  <c r="D10" i="5"/>
  <c r="C10" i="5"/>
  <c r="Z9" i="5"/>
  <c r="Y9" i="5"/>
  <c r="X9" i="5"/>
  <c r="W9" i="5"/>
  <c r="V9" i="5"/>
  <c r="U9" i="5"/>
  <c r="T9" i="5"/>
  <c r="S9" i="5"/>
  <c r="R9" i="5"/>
  <c r="Q9" i="5"/>
  <c r="L9" i="5"/>
  <c r="K9" i="5"/>
  <c r="J9" i="5"/>
  <c r="I9" i="5"/>
  <c r="H9" i="5"/>
  <c r="G9" i="5"/>
  <c r="F9" i="5"/>
  <c r="E9" i="5"/>
  <c r="D9" i="5"/>
  <c r="C9" i="5"/>
  <c r="Z8" i="5"/>
  <c r="Y8" i="5"/>
  <c r="X8" i="5"/>
  <c r="W8" i="5"/>
  <c r="V8" i="5"/>
  <c r="U8" i="5"/>
  <c r="T8" i="5"/>
  <c r="S8" i="5"/>
  <c r="R8" i="5"/>
  <c r="Q8" i="5"/>
  <c r="L8" i="5"/>
  <c r="K8" i="5"/>
  <c r="J8" i="5"/>
  <c r="I8" i="5"/>
  <c r="H8" i="5"/>
  <c r="G8" i="5"/>
  <c r="F8" i="5"/>
  <c r="E8" i="5"/>
  <c r="D8" i="5"/>
  <c r="C8" i="5"/>
  <c r="Z7" i="5"/>
  <c r="Y7" i="5"/>
  <c r="X7" i="5"/>
  <c r="W7" i="5"/>
  <c r="V7" i="5"/>
  <c r="U7" i="5"/>
  <c r="T7" i="5"/>
  <c r="S7" i="5"/>
  <c r="R7" i="5"/>
  <c r="Q7" i="5"/>
  <c r="L7" i="5"/>
  <c r="K7" i="5"/>
  <c r="J7" i="5"/>
  <c r="I7" i="5"/>
  <c r="H7" i="5"/>
  <c r="G7" i="5"/>
  <c r="F7" i="5"/>
  <c r="E7" i="5"/>
  <c r="D7" i="5"/>
  <c r="C7" i="5"/>
  <c r="Z6" i="5"/>
  <c r="Y6" i="5"/>
  <c r="X6" i="5"/>
  <c r="W6" i="5"/>
  <c r="V6" i="5"/>
  <c r="U6" i="5"/>
  <c r="T6" i="5"/>
  <c r="S6" i="5"/>
  <c r="R6" i="5"/>
  <c r="Q6" i="5"/>
  <c r="L6" i="5"/>
  <c r="K6" i="5"/>
  <c r="J6" i="5"/>
  <c r="I6" i="5"/>
  <c r="H6" i="5"/>
  <c r="G6" i="5"/>
  <c r="F6" i="5"/>
  <c r="E6" i="5"/>
  <c r="D6" i="5"/>
  <c r="C6" i="5"/>
  <c r="Z5" i="5"/>
  <c r="Y5" i="5"/>
  <c r="X5" i="5"/>
  <c r="W5" i="5"/>
  <c r="V5" i="5"/>
  <c r="U5" i="5"/>
  <c r="T5" i="5"/>
  <c r="S5" i="5"/>
  <c r="R5" i="5"/>
  <c r="Q5" i="5"/>
  <c r="L5" i="5"/>
  <c r="K5" i="5"/>
  <c r="J5" i="5"/>
  <c r="I5" i="5"/>
  <c r="H5" i="5"/>
  <c r="G5" i="5"/>
  <c r="F5" i="5"/>
  <c r="E5" i="5"/>
  <c r="D5" i="5"/>
  <c r="C5" i="5"/>
  <c r="Z4" i="5"/>
  <c r="Y4" i="5"/>
  <c r="X4" i="5"/>
  <c r="W4" i="5"/>
  <c r="V4" i="5"/>
  <c r="U4" i="5"/>
  <c r="T4" i="5"/>
  <c r="S4" i="5"/>
  <c r="R4" i="5"/>
  <c r="Q4" i="5"/>
  <c r="L4" i="5"/>
  <c r="K4" i="5"/>
  <c r="J4" i="5"/>
  <c r="I4" i="5"/>
  <c r="H4" i="5"/>
  <c r="G4" i="5"/>
  <c r="F4" i="5"/>
  <c r="E4" i="5"/>
  <c r="D4" i="5"/>
  <c r="C4" i="5"/>
  <c r="Z3" i="5"/>
  <c r="Y3" i="5"/>
  <c r="X3" i="5"/>
  <c r="W3" i="5"/>
  <c r="V3" i="5"/>
  <c r="U3" i="5"/>
  <c r="T3" i="5"/>
  <c r="S3" i="5"/>
  <c r="R3" i="5"/>
  <c r="Q3" i="5"/>
  <c r="L3" i="5"/>
  <c r="K3" i="5"/>
  <c r="J3" i="5"/>
  <c r="I3" i="5"/>
  <c r="H3" i="5"/>
  <c r="G3" i="5"/>
  <c r="F3" i="5"/>
  <c r="E3" i="5"/>
  <c r="D3" i="5"/>
  <c r="C3" i="5"/>
  <c r="Z2" i="5"/>
  <c r="Y2" i="5"/>
  <c r="X2" i="5"/>
  <c r="W2" i="5"/>
  <c r="V2" i="5"/>
  <c r="U2" i="5"/>
  <c r="T2" i="5"/>
  <c r="S2" i="5"/>
  <c r="R2" i="5"/>
  <c r="Q2" i="5"/>
  <c r="L2" i="5"/>
  <c r="K2" i="5"/>
  <c r="J2" i="5"/>
  <c r="I2" i="5"/>
  <c r="H2" i="5"/>
  <c r="G2" i="5"/>
  <c r="F2" i="5"/>
  <c r="E2" i="5"/>
  <c r="D2" i="5"/>
  <c r="C2" i="5"/>
  <c r="Z12" i="4"/>
  <c r="Y12" i="4"/>
  <c r="X12" i="4"/>
  <c r="W12" i="4"/>
  <c r="V12" i="4"/>
  <c r="U12" i="4"/>
  <c r="T12" i="4"/>
  <c r="S12" i="4"/>
  <c r="R12" i="4"/>
  <c r="Q12" i="4"/>
  <c r="L12" i="4"/>
  <c r="K12" i="4"/>
  <c r="J12" i="4"/>
  <c r="I12" i="4"/>
  <c r="H12" i="4"/>
  <c r="G12" i="4"/>
  <c r="F12" i="4"/>
  <c r="E12" i="4"/>
  <c r="D12" i="4"/>
  <c r="C12" i="4"/>
  <c r="Z11" i="4"/>
  <c r="Y11" i="4"/>
  <c r="X11" i="4"/>
  <c r="W11" i="4"/>
  <c r="V11" i="4"/>
  <c r="U11" i="4"/>
  <c r="T11" i="4"/>
  <c r="S11" i="4"/>
  <c r="R11" i="4"/>
  <c r="Q11" i="4"/>
  <c r="L11" i="4"/>
  <c r="K11" i="4"/>
  <c r="J11" i="4"/>
  <c r="I11" i="4"/>
  <c r="H11" i="4"/>
  <c r="G11" i="4"/>
  <c r="F11" i="4"/>
  <c r="E11" i="4"/>
  <c r="D11" i="4"/>
  <c r="C11" i="4"/>
  <c r="Z10" i="4"/>
  <c r="Y10" i="4"/>
  <c r="X10" i="4"/>
  <c r="W10" i="4"/>
  <c r="V10" i="4"/>
  <c r="U10" i="4"/>
  <c r="T10" i="4"/>
  <c r="S10" i="4"/>
  <c r="R10" i="4"/>
  <c r="Q10" i="4"/>
  <c r="L10" i="4"/>
  <c r="K10" i="4"/>
  <c r="J10" i="4"/>
  <c r="I10" i="4"/>
  <c r="H10" i="4"/>
  <c r="G10" i="4"/>
  <c r="F10" i="4"/>
  <c r="E10" i="4"/>
  <c r="D10" i="4"/>
  <c r="C10" i="4"/>
  <c r="Z9" i="4"/>
  <c r="Y9" i="4"/>
  <c r="X9" i="4"/>
  <c r="W9" i="4"/>
  <c r="V9" i="4"/>
  <c r="U9" i="4"/>
  <c r="T9" i="4"/>
  <c r="S9" i="4"/>
  <c r="R9" i="4"/>
  <c r="Q9" i="4"/>
  <c r="L9" i="4"/>
  <c r="K9" i="4"/>
  <c r="J9" i="4"/>
  <c r="I9" i="4"/>
  <c r="H9" i="4"/>
  <c r="G9" i="4"/>
  <c r="F9" i="4"/>
  <c r="E9" i="4"/>
  <c r="D9" i="4"/>
  <c r="C9" i="4"/>
  <c r="Z8" i="4"/>
  <c r="Y8" i="4"/>
  <c r="X8" i="4"/>
  <c r="W8" i="4"/>
  <c r="V8" i="4"/>
  <c r="U8" i="4"/>
  <c r="T8" i="4"/>
  <c r="S8" i="4"/>
  <c r="R8" i="4"/>
  <c r="Q8" i="4"/>
  <c r="L8" i="4"/>
  <c r="K8" i="4"/>
  <c r="J8" i="4"/>
  <c r="I8" i="4"/>
  <c r="H8" i="4"/>
  <c r="G8" i="4"/>
  <c r="F8" i="4"/>
  <c r="E8" i="4"/>
  <c r="D8" i="4"/>
  <c r="C8" i="4"/>
  <c r="Z7" i="4"/>
  <c r="Y7" i="4"/>
  <c r="X7" i="4"/>
  <c r="W7" i="4"/>
  <c r="V7" i="4"/>
  <c r="U7" i="4"/>
  <c r="T7" i="4"/>
  <c r="S7" i="4"/>
  <c r="R7" i="4"/>
  <c r="Q7" i="4"/>
  <c r="L7" i="4"/>
  <c r="K7" i="4"/>
  <c r="J7" i="4"/>
  <c r="I7" i="4"/>
  <c r="H7" i="4"/>
  <c r="G7" i="4"/>
  <c r="F7" i="4"/>
  <c r="E7" i="4"/>
  <c r="D7" i="4"/>
  <c r="C7" i="4"/>
  <c r="Z6" i="4"/>
  <c r="Y6" i="4"/>
  <c r="X6" i="4"/>
  <c r="W6" i="4"/>
  <c r="V6" i="4"/>
  <c r="U6" i="4"/>
  <c r="T6" i="4"/>
  <c r="S6" i="4"/>
  <c r="R6" i="4"/>
  <c r="Q6" i="4"/>
  <c r="L6" i="4"/>
  <c r="K6" i="4"/>
  <c r="J6" i="4"/>
  <c r="I6" i="4"/>
  <c r="H6" i="4"/>
  <c r="G6" i="4"/>
  <c r="F6" i="4"/>
  <c r="E6" i="4"/>
  <c r="D6" i="4"/>
  <c r="C6" i="4"/>
  <c r="Z5" i="4"/>
  <c r="Y5" i="4"/>
  <c r="X5" i="4"/>
  <c r="W5" i="4"/>
  <c r="V5" i="4"/>
  <c r="U5" i="4"/>
  <c r="T5" i="4"/>
  <c r="S5" i="4"/>
  <c r="R5" i="4"/>
  <c r="Q5" i="4"/>
  <c r="L5" i="4"/>
  <c r="K5" i="4"/>
  <c r="J5" i="4"/>
  <c r="I5" i="4"/>
  <c r="H5" i="4"/>
  <c r="G5" i="4"/>
  <c r="F5" i="4"/>
  <c r="E5" i="4"/>
  <c r="D5" i="4"/>
  <c r="C5" i="4"/>
  <c r="Z4" i="4"/>
  <c r="Y4" i="4"/>
  <c r="X4" i="4"/>
  <c r="W4" i="4"/>
  <c r="V4" i="4"/>
  <c r="U4" i="4"/>
  <c r="T4" i="4"/>
  <c r="S4" i="4"/>
  <c r="R4" i="4"/>
  <c r="Q4" i="4"/>
  <c r="L4" i="4"/>
  <c r="K4" i="4"/>
  <c r="J4" i="4"/>
  <c r="I4" i="4"/>
  <c r="H4" i="4"/>
  <c r="G4" i="4"/>
  <c r="F4" i="4"/>
  <c r="E4" i="4"/>
  <c r="D4" i="4"/>
  <c r="C4" i="4"/>
  <c r="Z3" i="4"/>
  <c r="Y3" i="4"/>
  <c r="X3" i="4"/>
  <c r="W3" i="4"/>
  <c r="V3" i="4"/>
  <c r="U3" i="4"/>
  <c r="T3" i="4"/>
  <c r="S3" i="4"/>
  <c r="R3" i="4"/>
  <c r="Q3" i="4"/>
  <c r="L3" i="4"/>
  <c r="K3" i="4"/>
  <c r="J3" i="4"/>
  <c r="I3" i="4"/>
  <c r="H3" i="4"/>
  <c r="G3" i="4"/>
  <c r="F3" i="4"/>
  <c r="E3" i="4"/>
  <c r="D3" i="4"/>
  <c r="C3" i="4"/>
  <c r="Z2" i="4"/>
  <c r="Y2" i="4"/>
  <c r="X2" i="4"/>
  <c r="W2" i="4"/>
  <c r="V2" i="4"/>
  <c r="U2" i="4"/>
  <c r="T2" i="4"/>
  <c r="S2" i="4"/>
  <c r="R2" i="4"/>
  <c r="Q2" i="4"/>
  <c r="L2" i="4"/>
  <c r="K2" i="4"/>
  <c r="J2" i="4"/>
  <c r="I2" i="4"/>
  <c r="H2" i="4"/>
  <c r="G2" i="4"/>
  <c r="F2" i="4"/>
  <c r="E2" i="4"/>
  <c r="D2" i="4"/>
  <c r="C2" i="4"/>
  <c r="Q3" i="1"/>
  <c r="R3" i="1"/>
  <c r="S3" i="1"/>
  <c r="T3" i="1"/>
  <c r="U3" i="1"/>
  <c r="V3" i="1"/>
  <c r="W3" i="1"/>
  <c r="X3" i="1"/>
  <c r="Y3" i="1"/>
  <c r="Z3" i="1"/>
  <c r="Q4" i="1"/>
  <c r="R4" i="1"/>
  <c r="S4" i="1"/>
  <c r="T4" i="1"/>
  <c r="U4" i="1"/>
  <c r="V4" i="1"/>
  <c r="W4" i="1"/>
  <c r="X4" i="1"/>
  <c r="Y4" i="1"/>
  <c r="Z4" i="1"/>
  <c r="Q5" i="1"/>
  <c r="R5" i="1"/>
  <c r="S5" i="1"/>
  <c r="T5" i="1"/>
  <c r="U5" i="1"/>
  <c r="V5" i="1"/>
  <c r="W5" i="1"/>
  <c r="X5" i="1"/>
  <c r="Y5" i="1"/>
  <c r="Z5" i="1"/>
  <c r="Q6" i="1"/>
  <c r="R6" i="1"/>
  <c r="S6" i="1"/>
  <c r="T6" i="1"/>
  <c r="U6" i="1"/>
  <c r="V6" i="1"/>
  <c r="W6" i="1"/>
  <c r="X6" i="1"/>
  <c r="Y6" i="1"/>
  <c r="Z6" i="1"/>
  <c r="Q7" i="1"/>
  <c r="R7" i="1"/>
  <c r="S7" i="1"/>
  <c r="T7" i="1"/>
  <c r="U7" i="1"/>
  <c r="V7" i="1"/>
  <c r="W7" i="1"/>
  <c r="X7" i="1"/>
  <c r="Y7" i="1"/>
  <c r="Z7" i="1"/>
  <c r="Q8" i="1"/>
  <c r="R8" i="1"/>
  <c r="S8" i="1"/>
  <c r="T8" i="1"/>
  <c r="U8" i="1"/>
  <c r="V8" i="1"/>
  <c r="W8" i="1"/>
  <c r="X8" i="1"/>
  <c r="Y8" i="1"/>
  <c r="Z8" i="1"/>
  <c r="Q9" i="1"/>
  <c r="R9" i="1"/>
  <c r="S9" i="1"/>
  <c r="T9" i="1"/>
  <c r="U9" i="1"/>
  <c r="V9" i="1"/>
  <c r="W9" i="1"/>
  <c r="X9" i="1"/>
  <c r="Y9" i="1"/>
  <c r="Z9" i="1"/>
  <c r="Q10" i="1"/>
  <c r="R10" i="1"/>
  <c r="S10" i="1"/>
  <c r="T10" i="1"/>
  <c r="U10" i="1"/>
  <c r="V10" i="1"/>
  <c r="W10" i="1"/>
  <c r="X10" i="1"/>
  <c r="Y10" i="1"/>
  <c r="Z10" i="1"/>
  <c r="Q11" i="1"/>
  <c r="R11" i="1"/>
  <c r="S11" i="1"/>
  <c r="T11" i="1"/>
  <c r="U11" i="1"/>
  <c r="V11" i="1"/>
  <c r="W11" i="1"/>
  <c r="X11" i="1"/>
  <c r="Y11" i="1"/>
  <c r="Z11" i="1"/>
  <c r="Q12" i="1"/>
  <c r="R12" i="1"/>
  <c r="S12" i="1"/>
  <c r="T12" i="1"/>
  <c r="U12" i="1"/>
  <c r="V12" i="1"/>
  <c r="W12" i="1"/>
  <c r="X12" i="1"/>
  <c r="Y12" i="1"/>
  <c r="Z12" i="1"/>
  <c r="R2" i="1"/>
  <c r="S2" i="1"/>
  <c r="T2" i="1"/>
  <c r="U2" i="1"/>
  <c r="V2" i="1"/>
  <c r="W2" i="1"/>
  <c r="X2" i="1"/>
  <c r="Y2" i="1"/>
  <c r="Z2" i="1"/>
  <c r="Q2" i="1"/>
  <c r="C3" i="1"/>
  <c r="D2" i="1"/>
  <c r="C4" i="1"/>
  <c r="D3" i="1"/>
  <c r="E3" i="1"/>
  <c r="F3" i="1"/>
  <c r="G3" i="1"/>
  <c r="H3" i="1"/>
  <c r="I3" i="1"/>
  <c r="J3" i="1"/>
  <c r="K3" i="1"/>
  <c r="L3" i="1"/>
  <c r="D4" i="1"/>
  <c r="E4" i="1"/>
  <c r="F4" i="1"/>
  <c r="G4" i="1"/>
  <c r="H4" i="1"/>
  <c r="I4" i="1"/>
  <c r="J4" i="1"/>
  <c r="K4" i="1"/>
  <c r="L4" i="1"/>
  <c r="C5" i="1"/>
  <c r="D5" i="1"/>
  <c r="E5" i="1"/>
  <c r="F5" i="1"/>
  <c r="G5" i="1"/>
  <c r="H5" i="1"/>
  <c r="I5" i="1"/>
  <c r="J5" i="1"/>
  <c r="K5" i="1"/>
  <c r="L5" i="1"/>
  <c r="C6" i="1"/>
  <c r="D6" i="1"/>
  <c r="E6" i="1"/>
  <c r="F6" i="1"/>
  <c r="G6" i="1"/>
  <c r="H6" i="1"/>
  <c r="I6" i="1"/>
  <c r="J6" i="1"/>
  <c r="K6" i="1"/>
  <c r="L6" i="1"/>
  <c r="C7" i="1"/>
  <c r="D7" i="1"/>
  <c r="E7" i="1"/>
  <c r="F7" i="1"/>
  <c r="G7" i="1"/>
  <c r="H7" i="1"/>
  <c r="I7" i="1"/>
  <c r="J7" i="1"/>
  <c r="K7" i="1"/>
  <c r="L7" i="1"/>
  <c r="C8" i="1"/>
  <c r="D8" i="1"/>
  <c r="E8" i="1"/>
  <c r="F8" i="1"/>
  <c r="G8" i="1"/>
  <c r="H8" i="1"/>
  <c r="I8" i="1"/>
  <c r="J8" i="1"/>
  <c r="K8" i="1"/>
  <c r="L8" i="1"/>
  <c r="C9" i="1"/>
  <c r="D9" i="1"/>
  <c r="E9" i="1"/>
  <c r="F9" i="1"/>
  <c r="G9" i="1"/>
  <c r="H9" i="1"/>
  <c r="I9" i="1"/>
  <c r="J9" i="1"/>
  <c r="K9" i="1"/>
  <c r="L9" i="1"/>
  <c r="C10" i="1"/>
  <c r="D10" i="1"/>
  <c r="E10" i="1"/>
  <c r="F10" i="1"/>
  <c r="G10" i="1"/>
  <c r="H10" i="1"/>
  <c r="I10" i="1"/>
  <c r="J10" i="1"/>
  <c r="K10" i="1"/>
  <c r="L10" i="1"/>
  <c r="C11" i="1"/>
  <c r="D11" i="1"/>
  <c r="E11" i="1"/>
  <c r="F11" i="1"/>
  <c r="G11" i="1"/>
  <c r="H11" i="1"/>
  <c r="I11" i="1"/>
  <c r="J11" i="1"/>
  <c r="K11" i="1"/>
  <c r="L11" i="1"/>
  <c r="C12" i="1"/>
  <c r="D12" i="1"/>
  <c r="E12" i="1"/>
  <c r="F12" i="1"/>
  <c r="G12" i="1"/>
  <c r="H12" i="1"/>
  <c r="I12" i="1"/>
  <c r="J12" i="1"/>
  <c r="K12" i="1"/>
  <c r="L12" i="1"/>
  <c r="E2" i="1"/>
  <c r="F2" i="1"/>
  <c r="G2" i="1"/>
  <c r="H2" i="1"/>
  <c r="I2" i="1"/>
  <c r="J2" i="1"/>
  <c r="K2" i="1"/>
  <c r="L2" i="1"/>
  <c r="D14" i="4" l="1"/>
  <c r="D17" i="4"/>
  <c r="D15" i="5"/>
  <c r="D14" i="5"/>
  <c r="F14" i="5"/>
  <c r="D17" i="5"/>
  <c r="D18" i="5"/>
  <c r="T14" i="5"/>
  <c r="R14" i="5"/>
  <c r="R15" i="5"/>
  <c r="D15" i="4"/>
  <c r="F14" i="4"/>
  <c r="D18" i="4"/>
  <c r="T14" i="4"/>
  <c r="R14" i="4"/>
  <c r="R15" i="4"/>
  <c r="F14" i="1"/>
  <c r="T14" i="1"/>
  <c r="R15" i="1"/>
  <c r="D14" i="1"/>
  <c r="R14" i="1"/>
  <c r="D17" i="1"/>
  <c r="D18" i="1"/>
  <c r="D15" i="1"/>
</calcChain>
</file>

<file path=xl/sharedStrings.xml><?xml version="1.0" encoding="utf-8"?>
<sst xmlns="http://schemas.openxmlformats.org/spreadsheetml/2006/main" count="167" uniqueCount="27">
  <si>
    <t>t</t>
    <phoneticPr fontId="0" type="noConversion"/>
  </si>
  <si>
    <t>d</t>
    <phoneticPr fontId="0" type="noConversion"/>
  </si>
  <si>
    <t>mean</t>
  </si>
  <si>
    <t>stdev</t>
  </si>
  <si>
    <t>TTEST3</t>
    <phoneticPr fontId="1" type="noConversion"/>
  </si>
  <si>
    <t>TTEST2</t>
    <phoneticPr fontId="1" type="noConversion"/>
  </si>
  <si>
    <t>median</t>
    <phoneticPr fontId="1" type="noConversion"/>
  </si>
  <si>
    <t>KS test</t>
    <phoneticPr fontId="1" type="noConversion"/>
  </si>
  <si>
    <t>KS_less</t>
    <phoneticPr fontId="1" type="noConversion"/>
  </si>
  <si>
    <t>R command</t>
  </si>
  <si>
    <t>ks.test(c(0.0432224100000002,0.07612081,0.00413449000000003,0.000835210000000009,0.24870169,0.18992164,0.18464209,0.51494976,0.46526041,0.69472225,0.00462399999999995,0.02062096,0.0320410000000001,0.08456464,0.05193841,0.04919524,0.25979409,0.22486564,0.391375359999999,0.0447745599999999,0.0610089999999999,0.0496398400000002,0.0255680100000001,0.0236544400000001,0.19509889,0.16499844,0.31091776,0.00125316000000001,0.18870336,0.13801225,0.13351716,0.42680089,0.38167684,0.59166864,0.22071204,0.16556761,0.16064064,0.47430769,0.42667024,0.64738116,0.00395640999999999,0.00476099999999999,0.0479172099999998,0.0336355599999999,0.11209104,3.72099999999999E-05,0.0794112399999998,0.0606636899999999,0.15816529,0.0828864099999998,0.0637057599999999,0.16305444,0.00126024999999999,0.01343281,0.0229219599999999),c(0.00727609000000003,0.14722569,0.000449440000000014,0.000372490000000012,0.24840256,0.11826721,0.11189025,0.32695524,0.19456921,0.13089924,0.08904256,0.0113422500000001,0.0109411600000001,0.17065161,0.0668739599999997,0.06210064,0.23668225,0.12659364,0.0764522499999997,0.16394401,0.162409,0.01315609,0.00158404000000004,0.00242063999999999,0.0353816099999998,0.00329475999999994,0.000479610000000021,3.61000000000005E-06,0.269984160000001,0.13329801,0.12652249,0.351649,0.21372129,0.146689,0.268013290000001,0.13191424,0.12517444,0.34939921,0.21196816,0.14523721,0.0238702500000002,0.02686321,0.00538755999999992,0.00328329000000007,0.0186595600000001,8.83599999999889E-05,0.05193841,0.00944783999999999,0.000320410000000001,0.0563112899999997,0.0113635599999999,0.000745289999999969,0.01708249,0.0441,0.00628848999999999),alternative=less)</t>
  </si>
  <si>
    <t>ks.test(c(0.00622520999999999,0.000876160000000017,0.00532899999999993,0.00923520999999997,0.00432963999999992,0.00996004000000002,0.0290702499999999,0.0350438399999999,0.00247009000000005,0.00182329,0.0117722500000001,3.48100000000054E-05,0.0306249999999999,0.000171610000000015,0.000436810000000006,0.00839055999999994,0.01172889,0.0165379600000001,0.00131044,0.01052676,0.00442224999999994,0.00910115999999994,0.0167443600000001,0.04004001,0.04700224,0.000404010000000009,0.00522729000000004,0.0285948099999998,5.18400000000014E-05,0.000718240000000032,0.00950625000000003,0.0130416400000001,0.01505529,0.000918089999999973,0.0262116099999998,0.03837681,0.0710755599999997,0.0802588899999998,0.00215295999999994,0.0192654399999999,0.00115600000000005,0.01096209,0.0147379600000001,0.01334025,0.000533609999999975,0.00499848999999994,0.00763875999999995,0.0223502500000002,0.00326041000000002,0.000278890000000005,0.0484880400000001,0.0163328399999999,0.0561216100000002,0.02088025,0.00853776000000009),c(4.41000000000183E-06,0.0416159999999999,0.128881,0.0208224900000001,0.10804369,0.0390062499999999,0.02709316,0.01811716,0.0242736400000001,0.10387729,0.0407636099999997,0.12737761,0.02022084,0.10666756,0.0381811599999997,0.0264062499999999,0.0175562499999998,0.0236236899999999,0.10252804,0.0240250000000001,0.00356408999999993,0.0155500900000002,4.22499999999994E-05,0.00155235999999997,0.00481635999999999,0.00232323999999996,0.0139948900000001,0.0460960899999999,0.000918089999999973,0.0260822500000001,0.03779136,0.0503553600000001,0.0412902399999999,0.00134688999999998,0.03400336,0.00283023999999994,0.00041208999999999,9.40900000000094E-05,0.000132249999999996,0.031684,0.0172134400000002,0.0269288100000001,0.0376748100000002,0.0298944100000001,4.09600000000023E-05,0.00108240999999998,0.00395640999999999,0.00173888999999997,0.0155750400000001,0.000900000000000015,7.74399999999986E-05,0.0248692900000001,0.000449440000000014,0.0352312900000002,0.02772225),alternative=less)</t>
  </si>
  <si>
    <t>ks.test(c(0.00122500000000001,0.000231040000000003,0.00352835999999991,0.00848240999999989,0.00193600000000004,0.00948676000000007,0.0532224900000003,0.0638067600000001,0.0472192900000003,0.0440160400000002,0.000392040000000002,0.00891135999999988,0.0161544099999999,8.10000000000061E-05,0.00389376000000003,0.0382984900000002,0.04734976,0.0332332900000002,0.0305550400000001,0.0055651599999999,0.0115132899999999,0.000829440000000022,0.00675684000000005,0.0464402500000002,0.05635876,0.0408444100000002,0.0378691600000001,0.00106929000000001,0.0106915599999999,0.0245862399999999,0.0841580099999999,0.0973439999999996,0.07656289,0.0724686399999998,0.01852321,0.0359102499999999,0.10419984,0.11881809,0.0957283600000001,0.0911436099999999,0.00285155999999999,0.03485689,0.0435139599999999,0.0300328900000001,0.02748964,0.0177688900000001,0.0240870399999999,0.0143760100000001,0.01263376,0.000479609999999982,0.000179559999999996,0.000436810000000006,0.00124608999999996,0.00183183999999998,5.62500000000043E-05),c(0.00229441000000003,0.00190095999999997,0.00537288999999996,0.0380250000000001,0.02876416,0.0314707599999998,0.13868176,0.040804,0.0912039999999998,0.0297562500000001,0.00837224999999998,0.01468944,0.0590004100000003,0.0473062500000001,0.0507600899999999,0.17665209,0.0624500100000001,0.12243001,0.0485761600000003,0.000882090000000004,0.0229219600000002,0.0158760000000001,0.01790244,0.10810944,0.0250905600000001,0.06677056,0.0166152100000002,0.0148108900000001,0.00927369000000005,0.01083681,0.0894608100000001,0.0165636900000001,0.05230369,0.00984064000000012,0.000645160000000016,0.000309760000000026,0.0314707599999998,4.89999999999954E-05,0.0114489999999999,0.000506249999999998,6.08399999999935E-05,0.04112784,0.00104976,0.0175297599999999,8.41000000000201E-06,0.0380250000000001,0.00060516000000002,0.01552516,2.40099999999925E-05,0.02903616,0.00495616000000003,0.0399600099999998,0.00999999999999993,0.000870249999999979,0.0167702499999998),alternative=less)</t>
  </si>
  <si>
    <t>ks.test(c(0.0248692900000001,0.00295936000000002,0.01830609,0.00110223999999999,0.0302759999999998,0.0359481599999998,0.0804289599999999,0.03853369,9.21599999999968E-05,0.0211411599999999,0.01067089,0.000501760000000009,0.0155002500000001,0.000265689999999978,0.00101760999999996,0.0158508099999999,0.00148995999999998,0.02798929,0.000151290000000016,0.00654480999999996,0.000449440000000014,0.0143041599999998,0.0182790399999998,0.0525326399999998,0.0201356099999999,0.00409600000000001,0.00828099999999987,0.01042441,0.00149768999999996,0.00294848999999995,0.02199289,0.00372099999999999,0.0209960099999999,0.000102009999999991,0.0198246399999999,0.0244609599999999,0.06270016,0.02660161,0.00183183999999998,0.0125888399999999,0.000243360000000002,0.0120121600000001,0.000497290000000019,0.0337089599999998,0.000817959999999998,0.00883600000000006,0.000044890000000005,0.0396806399999998,0.00195364,0.00762128999999999,0.0859662399999998,0.0190992400000001,0.0423948099999999,0.00259081000000004,0.0240249999999998),c(0.00842724000000002,0.02253001,0.020736,0.0111936400000001,0.00485809000000001,0.00321489000000002,0.0281568399999999,0.13682601,0.00183183999999998,0.0438902500000001,0.00339889,0.00272484,0.000196000000000007,0.00048841,0.00123200999999999,0.00577599999999994,0.0773396100000001,0.01811716,0.01385329,3.72099999999999E-05,0.00196248999999998,0.00646416,0.00872355999999999,0.000313289999999986,0.0483120400000001,0.0372104099999999,0.00352836000000001,0.00145923999999998,0.00552049,0.00762128999999999,0.000566439999999981,0.0510308100000001,0.0348942399999999,0.00429025000000001,0.00130321000000002,0.00241081000000001,0.00384399999999992,0.06974881,0.02208196,0.01075369,0.000168999999999997,0.00962360999999993,0.0901200400000002,0.01265625,0.01954404,0.0123432099999999,0.0980942400000001,0.00990024999999998,0.02334784,0.0408444100000002,0.0443523599999998,0.00173889000000004,0.17032129,0.02572816,0.06365529),alternative=less)</t>
  </si>
  <si>
    <t>ks.test(c(0.00497025,0.0159769600000001,0.00605283999999998,0.00144400000000002,0.00216225,0.05230369,0.00828100000000003,0.00257049,0.000256,0.0551780100000003,0.00312481000000003,0.000053289999999998,0.00105624999999998,0.000576000000000001,0.02502724,0.000420250000000008,0.000392040000000002,0.00748225,0.0270273600000002,0.00236196000000004,0.00781456000000001,0.00638401000000005,0.0104652899999999,0.00125316000000001,0.00573049000000005,0.0202777600000001,0.0117722500000001,0.00158403999999997,0.000979689999999993,0.02277081,0.000174240000000009,0.000734409999999995,0.00879843999999998,0.0246804100000002,7.22499999999954E-05,0.0363664899999999,0.00280899999999999,0.000161289999999993,0.00291600000000003,0.0387696100000001,0.03319684,0.00198025000000002,1.76399999999998E-05,0.00390625,0.0354945600000002,0.0189612899999999,0.031684,0.05987809,3.84400000000081E-05,0.00162409000000002,0.011449,0.0207072100000001,0.00444889,0.0339296400000002,0.0629508100000003),c(0.0694849599999997,0.08300161,0.00960399999999997,0.00289443999999998,0.12089529,0.00861184000000008,0.07929856,0.00458328999999992,0.00622520999999999,0.165649,0.000600250000000031,0.0274233599999998,0.0440160399999998,0.00707281000000005,0.12702096,0.000324000000000025,0.03837681,0.0341140899999998,0.0205635600000002,0.0361380100000001,0.0548964900000001,0.00355215999999996,0.14508481,4.22499999999994E-05,0.0485761600000003,0.04376464,0.01413721,0.00195364,0.0623500899999999,0.0364046400000001,0.0337089600000001,0.000918090000000027,0.000364809999999996,0.0954810000000001,0.0863772099999999,0.0214915600000001,0.0518928400000001,0.000193209999999988,0.000630010000000006,0.12475024,0.19404025,0.00436920999999995,0.0784000000000001,0.0722534399999998,0.00351649000000004,0.14017536,0.02576025,0.0294808900000001,0.24980004,0.0457532100000003,0.04108729,0.01572516,0.000125440000000012,0.11512449,0.10764961),alternative=less)</t>
  </si>
  <si>
    <t>ks.test(c(0.00241081000000001,2.55999999999944E-06,0.00470596,0.01522756,0.0376748099999999,0.0292410000000001,0.00640000000000001,0.00687240999999992,0.000184960000000008,0.00106276000000003,0.00257049,0.000380249999999994,0.00552049,0.0210249999999999,0.01485961,0.000954809999999996,0.00114243999999996,0.00393129000000005,0.00667489000000009,0.00492803999999997,0.015625,0.0382984899999998,0.02979076,0.00665855999999998,0.00714024999999989,0.000144000000000011,0.000961000000000036,0.00300304000000002,0.0157502499999999,0.0104857600000001,0.000129960000000002,0.000204489999999987,0.00675684000000005,0.0102414400000001,0.00499848999999994,0.00226576000000001,0.00188356000000001,0.00164025000000005,0.0187690000000001,0.0243360000000002,0.000533609999999975,0.0130188099999999,0.01236544,0.04313929,0.0513928900000001,0.00828100000000003,0.00776161000000013,0.0340771600000002,0.0414529600000003,8.40999999999686E-06,0.00876096000000007,0.0126787600000001,0.00931224999999996,0.01334025,0.000361000000000005),c(0.02128681,0.00376995999999999,0.00426408999999996,1.21000000000022E-06,0.00416024999999997,0.03247204,0.01290496,0.0411684099999998,0.000174240000000009,0.000864359999999992,0.00714025000000004,0.00649636000000007,0.02096704,0.00662596000000006,0.00117649,0.00104329000000001,0.00324899999999994,0.0253128100000001,0.0135722500000001,1.52099999999984E-05,0.00363608999999998,9.60999999999926E-06,0.0141134400000001,0.00272484,0.0200222499999999,0.00556516000000003,0.001024,0.00412163999999995,6.39999999999859E-07,0.0132020100000001,0.00233289000000002,0.01893376,0.00616225,0.00128880999999999,0.00401955999999996,0.03207681,0.01265625,0.0407232399999998,0.000204490000000012,0.000800889999999987,0.0133864900000001,0.00241081000000001,0.01915456,0.00603729000000002,0.00123200999999999,0.00443556000000003,0.000515289999999977,0.0374035600000002,0.0227406400000001,0.00797448999999995,0.0160782400000001,0.00708964000000001,0.04669921,0.0301022499999999,0.00181476000000002),alternative=less)</t>
  </si>
  <si>
    <t>ks.test(c(0.00412164,0.07096896,0.00521284000000001,0.000900000000000002,0.03767481,0.0768952899999999,0.00304704000000002,5.92900000000006E-05,0.00079524,0.008649,0.10929636,6.40000000000001E-05,0.00887364000000001,0.01687401,0.0454116099999999,0.01425636,0.00516961000000001,0.001296,0.000829439999999996,0.11464996,0.05588496,0.21206025,0.29560969,0.0446054399999999,0.06692569,0.08678916,0.12916836,0.01044484,0.01485961,0.0420660099999999,0.01623076,0.00638401000000001,0.001936,0.000432639999999997,0.05022081,0.0944332899999999,0.000635040000000006,0.000497289999999999,0.00338724,0.015129,0.00692223999999999,0.06215049,0.04072324,0.02752281,0.01022121,0.11055625,0.0812249999999999,0.0620508099999999,0.03396649,0.00225625000000001,0.00695556000000002,0.02196324,0.00128881,0.01014049,0.00419904),c(0.04566769,0.000132250000000002,0.04210704,5.28999999999986E-06,0.00597528999999999,0.00187489000000001,0.0946792900000001,0.01245456,0.00857476,0.001936,0.05071504,0.17547721,0.04468996,0.01860496,0.02903616,0.00883600000000002,0.01042441,0.01466521,0.02879809,0.03751969,0.000190440000000001,0.00788544,0.00300304000000002,0.10188864,0.01515361,0.01083681,0.00308025000000001,0.04305625,0.07980625,0.0617522500000001,0.26306641,0.10036224,0.08868484,0.06210064,0.00562499999999999,0.00168100000000001,0.0932691600000001,0.01194649,0.00815409000000001,0.00173889000000001,0.00115599999999999,0.0530841600000001,0.00117649,0.000234090000000003,0.00110888999999999,0.06990736,0.00466488999999997,0.00243048999999999,4.89999999999892E-07,0.0384552100000001,0.04626801,0.06953769,0.000360999999999996,0.00456975999999998,0.00236196),alternative=less)</t>
  </si>
  <si>
    <t>ks.test(c(0.000718239999999985,0.17247409,0.0211120900000002,0.0125216100000001,0.00110889000000004,0.0204490000000002,0.0531302500000001,0.00120409,0.00165649000000001,0.0170302500000001,0.19545241,0.0296184100000001,0.01923769,0.00361201000000003,0.0288320400000001,0.0662032899999999,0.00378224999999996,0.000193210000000013,0.0247432900000001,0.0728999999999998,0.0920515599999999,0.145924,0.0741472899999998,0.03415104,0.14485636,0.207936,0.0811110399999998,0.00111556000000002,0.012544,5.28999999999986E-06,0.00725903999999991,0.0122323600000002,0.0345960000000003,0.000219040000000004,0.00617795999999997,0.000967210000000022,0.01406596,0.00595984000000006,0.0232867600000002,0.000345960000000006,0.01203409,0.0388878399999998,1.95999999999832E-06,0.00547600000000011,0.00944783999999999,0.00765624999999991,0.0117288900000002,0.0337456900000003,0.000156250000000004,0.0383376400000001,0.0735494400000002,0.00999999999999993,0.00568516000000002,0.0091776400000001,0.0293094400000002),c(0.000316484100000023,0.0271623360999999,0.00161684409999997,0.0446096640999998,0.000416568099999983,0.0632472201000002,0.0077986560999999,0.00294957609999996,0.0344882040999999,0.00178844410000003,0.0333427600000001,0.00336400000000003,0.052441,0.00145924000000002,0.0546156899999999,0.01125721,0.00519841000000004,0.0414122500000002,0.000600249999999988,0.01552516,0.00215295999999998,0.02085136,0.17330569,0.00585225000000004,0.01221025,0.000436810000000006,0.04289041,0.0292409999999999,0.000392040000000002,0.08508889,0.00231360999999998,0.00019881,0.0211702500000001,0.00680625,0.0364046399999999,0.21409129,0.01510441,0.0246176099999999,0.000650249999999981,0.0642622499999999,0.07392961,0.00461040999999998,0.00114921,0.0273240900000001,0.00393129,0.11546404,0.0935136400000001,0.19114384,0.04376464,0.00115599999999999,0.00948676000000007,0.01705636,0.01726596,0.00933156,0.0519840000000001),alternative=less)</t>
  </si>
  <si>
    <t>ks.test(c(0.0781761600000002,0.000364809999999996,0.00168921000000001,0.00835395999999987,0.0517107599999997,0.00532899999999993,0.17740944,0.1043806864,0.17288964,0.11868025,0.0678602500000002,0.0568822500000001,0.137641,0.257049,0.12432676,0.49112064,0.3632231824,0.48358116,0.38950081,0.000484000000000011,0.0122102499999998,0.0607622499999996,0.00848240999999989,0.19386409,0.1170871524,0.18913801,0.13220496,0.0175562499999998,0.0720922499999997,0.0130188099999999,0.21372129,0.1326270724,0.20875761,0.14868736,0.018496,0.000338559999999991,0.10876804,0.0536756224000004,0.10523536,0.0640596100000004,0.02383936,0.0375584400000002,0.00915466240000012,0.0354945600000002,0.0137124100000002,0.12124324,0.0625400064000003,0.11751184,0.0737122500000003,0.00962753439999995,2.91599999999984E-05,0.00588288999999996,0.00859699839999998,0.0004588164,0.00508368999999999),c(0.0565964099999999,0.00483025000000008,0.0446476899999998,0.01315609,0.0344844899999999,0.10857025,0.00190969000000003,0.00108899999999997,0.0386122500000001,0.00245024999999992,0.0944947600000002,0.00070756000000001,0.12432676,0.00272484,0.32194276,0.07929856,0.0419840100000001,0.18870336,0.0354945600000002,0.0788486400000001,0.00204303999999995,0.0651270400000002,0.0675999999999999,0.000665640000000014,0.01050625,0.0161289999999999,0.0141609999999999,0.106276,0.000655359999999992,0.29246464,0.0650249999999999,0.03179089,0.16630084,0.0261792400000001,0.0902401599999999,0.0461390400000001,0.00504099999999996,0.0218152899999999,0.00669124000000005,0.0269616399999997,0.26543104,0.05262436,0.0233172900000001,0.14607684,0.0185504400000001,0.08168164,0.13140625,0.017689,0.143641,0.00588288999999996,0.02334784,0.00868623999999991,0.0526702499999999,0.000272249999999991,0.0605159999999998),alternative=less)</t>
  </si>
  <si>
    <t>ks.test(c(1.36212241,0.00535823999999999,0.0651270399999999,0.0631014399999999,0.25421764,0.000118809999999998,0.06832996,0.0662032899999999,0.000072250000000003,0.26635921,1.19661721,0.83156161,0.83887281,2.79324369,1.33679844,2.04061225,0.82773604,1.38203536,0.423801,0.033124,0.031684,0.33339076,0.00388129,0.11195716,0.03389281,0.00667489000000002,0.19616041,0.000016,0.57668836,0.05968249,0.26687556,4.40999999999996E-06,0.06953769,0.06806881,0.57062916,0.05774409,0.26275876,3.72099999999999E-05,0.06744409,0.07017201,0.26532801,0.0589518400000001,0.57988225,0.24571849,1.04101209,0.07414729,0.06071296,0.000376360000000003,0.25522704,0.26904969,0.06395841,0.60450625,0.07064964,0.06697744,0.27520516),c(0.23726641,0.976144,0.01841449,0.10712529,0.43850884,0.329476,0.01267876,0.16818201,0.19749136,0.19166884,0.25090081,0.38787984,0.0255360400000001,0.03066001,0.00755161,0.14025025,0.00592899999999999,0.00182329,0.00243049000000001,1.26270169,0.43652449,0.10614564,0.171396,0.76632516,0.33396841,0.29550096,0.30272004,0.214369,0.63664441,0.50367409,0.06165289,0.29789764,0.33651601,0.32890225,0.11215801,0.0608608900000001,0.04609609,0.00685584000000003,0.01371241,0.01221025,0.00777924000000001,0.30206016,0.06355441,0.04743684,0.0503553600000001,0.21288996,0.02686321,0.01679616,0.01855044,0.0885062500000002,0.11009124,0.10575504,0.00117649,0.000767289999999991,4.35600000000021E-05),alternative=less)</t>
  </si>
  <si>
    <t>columns C~L &amp; Q~Z, rows 2~12. Δd-square of different time intervals</t>
    <phoneticPr fontId="1" type="noConversion"/>
  </si>
  <si>
    <t>rows 14&amp;15. mean, standard deviation, and median of each dataset</t>
    <phoneticPr fontId="1" type="noConversion"/>
  </si>
  <si>
    <t>rows 17~19. T-TEST p-value, assuming the same variance and different variance, and one-sided KS test p-value</t>
    <phoneticPr fontId="1" type="noConversion"/>
  </si>
  <si>
    <t>row 22. The R command of the one-sided KS test.</t>
    <phoneticPr fontId="1" type="noConversion"/>
  </si>
  <si>
    <t>Each sheet corresponds to one nucleus</t>
  </si>
  <si>
    <t>columns B/P, rows 2~12. Original allelic distance (d) from Table 2</t>
  </si>
  <si>
    <t>Table 14_KS_Data Sheet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12"/>
  <sheetViews>
    <sheetView tabSelected="1" workbookViewId="0">
      <selection activeCell="A14" sqref="A14"/>
    </sheetView>
  </sheetViews>
  <sheetFormatPr defaultRowHeight="15"/>
  <sheetData>
    <row r="2" spans="1:1">
      <c r="A2" t="s">
        <v>24</v>
      </c>
    </row>
    <row r="4" spans="1:1">
      <c r="A4" t="s">
        <v>25</v>
      </c>
    </row>
    <row r="5" spans="1:1">
      <c r="A5" t="s">
        <v>20</v>
      </c>
    </row>
    <row r="6" spans="1:1">
      <c r="A6" t="s">
        <v>21</v>
      </c>
    </row>
    <row r="7" spans="1:1">
      <c r="A7" t="s">
        <v>22</v>
      </c>
    </row>
    <row r="8" spans="1:1">
      <c r="A8" t="s">
        <v>23</v>
      </c>
    </row>
    <row r="12" spans="1:1" ht="21">
      <c r="A12" s="2" t="s">
        <v>26</v>
      </c>
    </row>
  </sheetData>
  <phoneticPr fontId="1" type="noConversion"/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5837000000000003</v>
      </c>
      <c r="C2">
        <f t="shared" ref="C2:L12" si="0">IF(LOOKUP($A2+C$1,$A:$A)=$A2+C$1,POWER(LOOKUP($A2+C$1,$A:$A,$B:$B)-$B2,2),"")</f>
        <v>7.8176160000000161E-2</v>
      </c>
      <c r="D2">
        <f t="shared" si="0"/>
        <v>3.6480999999999596E-4</v>
      </c>
      <c r="E2">
        <f t="shared" si="0"/>
        <v>1.6892100000000113E-3</v>
      </c>
      <c r="F2">
        <f t="shared" si="0"/>
        <v>8.3539599999998652E-3</v>
      </c>
      <c r="G2">
        <f t="shared" si="0"/>
        <v>5.1710759999999717E-2</v>
      </c>
      <c r="H2">
        <f t="shared" si="0"/>
        <v>5.3289999999999284E-3</v>
      </c>
      <c r="I2">
        <f t="shared" si="0"/>
        <v>0.17740943999999984</v>
      </c>
      <c r="J2">
        <f t="shared" si="0"/>
        <v>0.10438068640000002</v>
      </c>
      <c r="K2">
        <f t="shared" si="0"/>
        <v>0.17288963999999996</v>
      </c>
      <c r="L2">
        <f t="shared" si="0"/>
        <v>0.11868025000000001</v>
      </c>
      <c r="O2">
        <v>1</v>
      </c>
      <c r="P2">
        <v>5.0974000000000004</v>
      </c>
      <c r="Q2">
        <f t="shared" ref="Q2:Z12" si="1">IF(LOOKUP($O2+Q$1,$O:$O)=$O2+Q$1,POWER(LOOKUP($O2+Q$1,$O:$O,$P:$P)-$P2,2),"")</f>
        <v>5.6596409999999896E-2</v>
      </c>
      <c r="R2">
        <f t="shared" si="1"/>
        <v>4.8302500000000784E-3</v>
      </c>
      <c r="S2">
        <f t="shared" si="1"/>
        <v>4.464768999999983E-2</v>
      </c>
      <c r="T2">
        <f t="shared" si="1"/>
        <v>1.3156090000000006E-2</v>
      </c>
      <c r="U2">
        <f t="shared" si="1"/>
        <v>3.4484489999999909E-2</v>
      </c>
      <c r="V2">
        <f t="shared" si="1"/>
        <v>0.10857025000000023</v>
      </c>
      <c r="W2">
        <f t="shared" si="1"/>
        <v>1.9096900000000257E-3</v>
      </c>
      <c r="X2">
        <f t="shared" si="1"/>
        <v>1.0889999999999652E-3</v>
      </c>
      <c r="Y2">
        <f t="shared" si="1"/>
        <v>3.8612250000000133E-2</v>
      </c>
      <c r="Z2">
        <f t="shared" si="1"/>
        <v>2.4502499999999221E-3</v>
      </c>
    </row>
    <row r="3" spans="1:26">
      <c r="A3">
        <v>2</v>
      </c>
      <c r="B3">
        <v>4.3041</v>
      </c>
      <c r="C3">
        <f t="shared" si="0"/>
        <v>6.7860250000000205E-2</v>
      </c>
      <c r="D3">
        <f t="shared" si="0"/>
        <v>5.6882250000000072E-2</v>
      </c>
      <c r="E3">
        <f t="shared" si="0"/>
        <v>0.13764099999999968</v>
      </c>
      <c r="F3">
        <f t="shared" si="0"/>
        <v>0.25704899999999969</v>
      </c>
      <c r="G3">
        <f t="shared" si="0"/>
        <v>0.12432675999999986</v>
      </c>
      <c r="H3">
        <f t="shared" si="0"/>
        <v>0.49112064000000011</v>
      </c>
      <c r="I3">
        <f t="shared" si="0"/>
        <v>0.3632231824000004</v>
      </c>
      <c r="J3">
        <f t="shared" si="0"/>
        <v>0.48358116000000034</v>
      </c>
      <c r="K3">
        <f t="shared" si="0"/>
        <v>0.38950081000000042</v>
      </c>
      <c r="L3" t="str">
        <f t="shared" si="0"/>
        <v/>
      </c>
      <c r="O3">
        <v>2</v>
      </c>
      <c r="P3">
        <v>5.3353000000000002</v>
      </c>
      <c r="Q3">
        <f t="shared" si="1"/>
        <v>9.4494760000000205E-2</v>
      </c>
      <c r="R3">
        <f t="shared" si="1"/>
        <v>7.0756000000000952E-4</v>
      </c>
      <c r="S3">
        <f t="shared" si="1"/>
        <v>0.12432675999999986</v>
      </c>
      <c r="T3">
        <f t="shared" si="1"/>
        <v>2.7248400000000027E-3</v>
      </c>
      <c r="U3">
        <f t="shared" si="1"/>
        <v>0.32194276000000016</v>
      </c>
      <c r="V3">
        <f t="shared" si="1"/>
        <v>7.9298560000000046E-2</v>
      </c>
      <c r="W3">
        <f t="shared" si="1"/>
        <v>4.1984010000000127E-2</v>
      </c>
      <c r="X3">
        <f t="shared" si="1"/>
        <v>0.1887033600000001</v>
      </c>
      <c r="Y3">
        <f t="shared" si="1"/>
        <v>3.5494560000000216E-2</v>
      </c>
      <c r="Z3" t="str">
        <f t="shared" si="1"/>
        <v/>
      </c>
    </row>
    <row r="4" spans="1:26">
      <c r="A4">
        <v>3</v>
      </c>
      <c r="B4">
        <v>4.5646000000000004</v>
      </c>
      <c r="C4">
        <f t="shared" si="0"/>
        <v>4.8400000000001063E-4</v>
      </c>
      <c r="D4">
        <f t="shared" si="0"/>
        <v>1.2210249999999813E-2</v>
      </c>
      <c r="E4">
        <f t="shared" si="0"/>
        <v>6.0762249999999643E-2</v>
      </c>
      <c r="F4">
        <f t="shared" si="0"/>
        <v>8.48240999999989E-3</v>
      </c>
      <c r="G4">
        <f t="shared" si="0"/>
        <v>0.19386408999999974</v>
      </c>
      <c r="H4">
        <f t="shared" si="0"/>
        <v>0.11708715239999995</v>
      </c>
      <c r="I4">
        <f t="shared" si="0"/>
        <v>0.18913800999999986</v>
      </c>
      <c r="J4">
        <f t="shared" si="0"/>
        <v>0.13220495999999995</v>
      </c>
      <c r="K4" t="str">
        <f t="shared" si="0"/>
        <v/>
      </c>
      <c r="L4" t="str">
        <f t="shared" si="0"/>
        <v/>
      </c>
      <c r="O4">
        <v>3</v>
      </c>
      <c r="P4">
        <v>5.0278999999999998</v>
      </c>
      <c r="Q4">
        <f t="shared" si="1"/>
        <v>7.8848640000000095E-2</v>
      </c>
      <c r="R4">
        <f t="shared" si="1"/>
        <v>2.0430399999999513E-3</v>
      </c>
      <c r="S4">
        <f t="shared" si="1"/>
        <v>6.5127040000000164E-2</v>
      </c>
      <c r="T4">
        <f t="shared" si="1"/>
        <v>6.7599999999999882E-2</v>
      </c>
      <c r="U4">
        <f t="shared" si="1"/>
        <v>6.6564000000001377E-4</v>
      </c>
      <c r="V4">
        <f t="shared" si="1"/>
        <v>1.0506250000000007E-2</v>
      </c>
      <c r="W4">
        <f t="shared" si="1"/>
        <v>1.6128999999999945E-2</v>
      </c>
      <c r="X4">
        <f t="shared" si="1"/>
        <v>1.4160999999999946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5426000000000002</v>
      </c>
      <c r="C5">
        <f t="shared" si="0"/>
        <v>1.7556249999999839E-2</v>
      </c>
      <c r="D5">
        <f t="shared" si="0"/>
        <v>7.2092249999999747E-2</v>
      </c>
      <c r="E5">
        <f t="shared" si="0"/>
        <v>1.3018809999999919E-2</v>
      </c>
      <c r="F5">
        <f t="shared" si="0"/>
        <v>0.21372128999999992</v>
      </c>
      <c r="G5">
        <f t="shared" si="0"/>
        <v>0.13262707240000013</v>
      </c>
      <c r="H5">
        <f t="shared" si="0"/>
        <v>0.20875761000000007</v>
      </c>
      <c r="I5">
        <f t="shared" si="0"/>
        <v>0.1486873600000001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3087</v>
      </c>
      <c r="Q5">
        <f t="shared" si="1"/>
        <v>0.10627599999999976</v>
      </c>
      <c r="R5">
        <f t="shared" si="1"/>
        <v>6.553599999999921E-4</v>
      </c>
      <c r="S5">
        <f t="shared" si="1"/>
        <v>0.29246463999999994</v>
      </c>
      <c r="T5">
        <f t="shared" si="1"/>
        <v>6.5024999999999944E-2</v>
      </c>
      <c r="U5">
        <f t="shared" si="1"/>
        <v>3.1790890000000044E-2</v>
      </c>
      <c r="V5">
        <f t="shared" si="1"/>
        <v>0.16630083999999995</v>
      </c>
      <c r="W5">
        <f t="shared" si="1"/>
        <v>2.6179240000000124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6750999999999996</v>
      </c>
      <c r="C6">
        <f t="shared" si="0"/>
        <v>1.8496000000000033E-2</v>
      </c>
      <c r="D6">
        <f t="shared" si="0"/>
        <v>3.385599999999908E-4</v>
      </c>
      <c r="E6">
        <f t="shared" si="0"/>
        <v>0.10876804000000036</v>
      </c>
      <c r="F6">
        <f t="shared" si="0"/>
        <v>5.3675622400000358E-2</v>
      </c>
      <c r="G6">
        <f t="shared" si="0"/>
        <v>0.10523536000000044</v>
      </c>
      <c r="H6">
        <f t="shared" si="0"/>
        <v>6.4059610000000392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9827000000000004</v>
      </c>
      <c r="Q6">
        <f t="shared" si="1"/>
        <v>9.0240159999999861E-2</v>
      </c>
      <c r="R6">
        <f t="shared" si="1"/>
        <v>4.6139040000000138E-2</v>
      </c>
      <c r="S6">
        <f t="shared" si="1"/>
        <v>5.0409999999999613E-3</v>
      </c>
      <c r="T6">
        <f t="shared" si="1"/>
        <v>2.1815289999999852E-2</v>
      </c>
      <c r="U6">
        <f t="shared" si="1"/>
        <v>6.6912400000000523E-3</v>
      </c>
      <c r="V6">
        <f t="shared" si="1"/>
        <v>2.6961639999999749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8110999999999997</v>
      </c>
      <c r="C7">
        <f t="shared" si="0"/>
        <v>2.3839359999999959E-2</v>
      </c>
      <c r="D7">
        <f t="shared" si="0"/>
        <v>3.7558440000000158E-2</v>
      </c>
      <c r="E7">
        <f t="shared" si="0"/>
        <v>9.1546624000001242E-3</v>
      </c>
      <c r="F7">
        <f t="shared" si="0"/>
        <v>3.5494560000000216E-2</v>
      </c>
      <c r="G7">
        <f t="shared" si="0"/>
        <v>1.3712410000000152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2831000000000001</v>
      </c>
      <c r="Q7">
        <f t="shared" si="1"/>
        <v>0.26543104000000012</v>
      </c>
      <c r="R7">
        <f t="shared" si="1"/>
        <v>5.2624360000000023E-2</v>
      </c>
      <c r="S7">
        <f t="shared" si="1"/>
        <v>2.3317290000000084E-2</v>
      </c>
      <c r="T7">
        <f t="shared" si="1"/>
        <v>0.14607684000000007</v>
      </c>
      <c r="U7">
        <f t="shared" si="1"/>
        <v>1.8550440000000147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6566999999999998</v>
      </c>
      <c r="C8">
        <f t="shared" si="0"/>
        <v>0.1212432400000002</v>
      </c>
      <c r="D8">
        <f t="shared" si="0"/>
        <v>6.2540006400000264E-2</v>
      </c>
      <c r="E8">
        <f t="shared" si="0"/>
        <v>0.1175118400000003</v>
      </c>
      <c r="F8">
        <f t="shared" si="0"/>
        <v>7.3712250000000284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7679</v>
      </c>
      <c r="Q8">
        <f t="shared" si="1"/>
        <v>8.1681640000000028E-2</v>
      </c>
      <c r="R8">
        <f t="shared" si="1"/>
        <v>0.13140624999999986</v>
      </c>
      <c r="S8">
        <f t="shared" si="1"/>
        <v>1.7689000000000003E-2</v>
      </c>
      <c r="T8">
        <f t="shared" si="1"/>
        <v>0.14364099999999966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0049000000000001</v>
      </c>
      <c r="C9">
        <f t="shared" si="0"/>
        <v>9.6275343999999534E-3</v>
      </c>
      <c r="D9">
        <f t="shared" si="0"/>
        <v>2.9159999999998372E-5</v>
      </c>
      <c r="E9">
        <f t="shared" si="0"/>
        <v>5.8828899999999644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5.0537000000000001</v>
      </c>
      <c r="Q9">
        <f t="shared" si="1"/>
        <v>5.8828899999999644E-3</v>
      </c>
      <c r="R9">
        <f t="shared" si="1"/>
        <v>2.3347840000000016E-2</v>
      </c>
      <c r="S9">
        <f t="shared" si="1"/>
        <v>8.6862399999999076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9067800000000004</v>
      </c>
      <c r="C10">
        <f t="shared" si="0"/>
        <v>8.5969983999999843E-3</v>
      </c>
      <c r="D10">
        <f t="shared" si="0"/>
        <v>4.5881639999999978E-4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1303999999999998</v>
      </c>
      <c r="Q10">
        <f t="shared" si="1"/>
        <v>5.2670249999999919E-2</v>
      </c>
      <c r="R10">
        <f t="shared" si="1"/>
        <v>2.722499999999913E-4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9995000000000003</v>
      </c>
      <c r="C11">
        <f t="shared" si="0"/>
        <v>5.0836899999999888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9009</v>
      </c>
      <c r="Q11">
        <f t="shared" si="1"/>
        <v>6.0515999999999778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9282000000000004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1468999999999996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9.9743305163636414E-2</v>
      </c>
      <c r="E14" t="s">
        <v>6</v>
      </c>
      <c r="F14">
        <f>MEDIAN(C2:L12)</f>
        <v>6.4059610000000392E-2</v>
      </c>
      <c r="Q14" t="s">
        <v>2</v>
      </c>
      <c r="R14">
        <f>AVERAGE(Q2:Z12)</f>
        <v>6.1245051272727273E-2</v>
      </c>
      <c r="S14" t="s">
        <v>6</v>
      </c>
      <c r="T14">
        <f>MEDIAN(Q2:Z12)</f>
        <v>3.5494560000000216E-2</v>
      </c>
    </row>
    <row r="15" spans="1:26">
      <c r="C15" t="s">
        <v>3</v>
      </c>
      <c r="D15">
        <f>_xlfn.STDEV.P(C2:L12)</f>
        <v>0.11520506634144996</v>
      </c>
      <c r="Q15" t="s">
        <v>3</v>
      </c>
      <c r="R15">
        <f>_xlfn.STDEV.P(Q2:Z12)</f>
        <v>7.2803093737226682E-2</v>
      </c>
    </row>
    <row r="17" spans="1:4">
      <c r="C17" t="s">
        <v>4</v>
      </c>
      <c r="D17">
        <f>TTEST(C2:L12,Q2:Z12,2,3)</f>
        <v>4.0719707562834023E-2</v>
      </c>
    </row>
    <row r="18" spans="1:4">
      <c r="C18" t="s">
        <v>5</v>
      </c>
      <c r="D18">
        <f>TTEST(C2:L12,Q2:Z12,2,2)</f>
        <v>4.027924561268742E-2</v>
      </c>
    </row>
    <row r="19" spans="1:4">
      <c r="C19" t="s">
        <v>8</v>
      </c>
      <c r="D19" s="1">
        <v>7.2940000000000005E-2</v>
      </c>
    </row>
    <row r="21" spans="1:4">
      <c r="A21" t="s">
        <v>9</v>
      </c>
    </row>
    <row r="22" spans="1:4">
      <c r="A22" t="s">
        <v>7</v>
      </c>
      <c r="B22" t="s">
        <v>1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2.4342000000000001</v>
      </c>
      <c r="C2">
        <f t="shared" ref="C2:L12" si="0">IF(LOOKUP($A2+C$1,$A:$A)=$A2+C$1,POWER(LOOKUP($A2+C$1,$A:$A,$B:$B)-$B2,2),"")</f>
        <v>1.36212241</v>
      </c>
      <c r="D2">
        <f t="shared" si="0"/>
        <v>5.3582399999999898E-3</v>
      </c>
      <c r="E2">
        <f t="shared" si="0"/>
        <v>6.5127039999999928E-2</v>
      </c>
      <c r="F2">
        <f t="shared" si="0"/>
        <v>6.3101439999999939E-2</v>
      </c>
      <c r="G2">
        <f t="shared" si="0"/>
        <v>0.25421764000000019</v>
      </c>
      <c r="H2">
        <f t="shared" si="0"/>
        <v>1.1880999999999803E-4</v>
      </c>
      <c r="I2">
        <f t="shared" si="0"/>
        <v>6.8329960000000037E-2</v>
      </c>
      <c r="J2">
        <f t="shared" si="0"/>
        <v>6.6203289999999929E-2</v>
      </c>
      <c r="K2">
        <f t="shared" si="0"/>
        <v>7.2250000000002962E-5</v>
      </c>
      <c r="L2">
        <f t="shared" si="0"/>
        <v>0.26635920999999979</v>
      </c>
      <c r="O2">
        <v>1</v>
      </c>
      <c r="P2">
        <v>2.4148999999999998</v>
      </c>
      <c r="Q2">
        <f t="shared" ref="Q2:Z12" si="1">IF(LOOKUP($O2+Q$1,$O:$O)=$O2+Q$1,POWER(LOOKUP($O2+Q$1,$O:$O,$P:$P)-$P2,2),"")</f>
        <v>0.23726641000000032</v>
      </c>
      <c r="R2">
        <f t="shared" si="1"/>
        <v>0.97614400000000001</v>
      </c>
      <c r="S2">
        <f t="shared" si="1"/>
        <v>1.8414489999999981E-2</v>
      </c>
      <c r="T2">
        <f t="shared" si="1"/>
        <v>0.1071252900000001</v>
      </c>
      <c r="U2">
        <f t="shared" si="1"/>
        <v>0.43850884000000045</v>
      </c>
      <c r="V2">
        <f t="shared" si="1"/>
        <v>0.32947600000000032</v>
      </c>
      <c r="W2">
        <f t="shared" si="1"/>
        <v>1.2678760000000008E-2</v>
      </c>
      <c r="X2">
        <f t="shared" si="1"/>
        <v>0.1681820100000003</v>
      </c>
      <c r="Y2">
        <f t="shared" si="1"/>
        <v>0.19749136000000031</v>
      </c>
      <c r="Z2">
        <f t="shared" si="1"/>
        <v>0.19166884000000017</v>
      </c>
    </row>
    <row r="3" spans="1:26">
      <c r="A3">
        <v>2</v>
      </c>
      <c r="B3">
        <v>3.6013000000000002</v>
      </c>
      <c r="C3">
        <f t="shared" si="0"/>
        <v>1.1966172100000001</v>
      </c>
      <c r="D3">
        <f t="shared" si="0"/>
        <v>0.83156161000000028</v>
      </c>
      <c r="E3">
        <f t="shared" si="0"/>
        <v>0.83887281000000025</v>
      </c>
      <c r="F3">
        <f t="shared" si="0"/>
        <v>2.7932436900000006</v>
      </c>
      <c r="G3">
        <f t="shared" si="0"/>
        <v>1.3367984400000004</v>
      </c>
      <c r="H3">
        <f t="shared" si="0"/>
        <v>2.0406122500000001</v>
      </c>
      <c r="I3">
        <f t="shared" si="0"/>
        <v>0.82773604000000034</v>
      </c>
      <c r="J3">
        <f t="shared" si="0"/>
        <v>1.3820353600000004</v>
      </c>
      <c r="K3">
        <f t="shared" si="0"/>
        <v>0.42380100000000032</v>
      </c>
      <c r="L3" t="str">
        <f t="shared" si="0"/>
        <v/>
      </c>
      <c r="O3">
        <v>2</v>
      </c>
      <c r="P3">
        <v>2.9020000000000001</v>
      </c>
      <c r="Q3">
        <f t="shared" si="1"/>
        <v>0.2509008099999997</v>
      </c>
      <c r="R3">
        <f t="shared" si="1"/>
        <v>0.38787984000000031</v>
      </c>
      <c r="S3">
        <f t="shared" si="1"/>
        <v>2.5536040000000051E-2</v>
      </c>
      <c r="T3">
        <f t="shared" si="1"/>
        <v>3.0660010000000012E-2</v>
      </c>
      <c r="U3">
        <f t="shared" si="1"/>
        <v>7.5516099999999959E-3</v>
      </c>
      <c r="V3">
        <f t="shared" si="1"/>
        <v>0.14025025000000022</v>
      </c>
      <c r="W3">
        <f t="shared" si="1"/>
        <v>5.9289999999999933E-3</v>
      </c>
      <c r="X3">
        <f t="shared" si="1"/>
        <v>1.8232899999999965E-3</v>
      </c>
      <c r="Y3">
        <f t="shared" si="1"/>
        <v>2.4304900000000121E-3</v>
      </c>
      <c r="Z3" t="str">
        <f t="shared" si="1"/>
        <v/>
      </c>
    </row>
    <row r="4" spans="1:26">
      <c r="A4">
        <v>3</v>
      </c>
      <c r="B4">
        <v>2.5074000000000001</v>
      </c>
      <c r="C4">
        <f t="shared" si="0"/>
        <v>3.312399999999998E-2</v>
      </c>
      <c r="D4">
        <f t="shared" si="0"/>
        <v>3.1683999999999976E-2</v>
      </c>
      <c r="E4">
        <f t="shared" si="0"/>
        <v>0.33339076000000017</v>
      </c>
      <c r="F4">
        <f t="shared" si="0"/>
        <v>3.8812900000000029E-3</v>
      </c>
      <c r="G4">
        <f t="shared" si="0"/>
        <v>0.11195716</v>
      </c>
      <c r="H4">
        <f t="shared" si="0"/>
        <v>3.3892809999999975E-2</v>
      </c>
      <c r="I4">
        <f t="shared" si="0"/>
        <v>6.6748900000000175E-3</v>
      </c>
      <c r="J4">
        <f t="shared" si="0"/>
        <v>0.19616040999999987</v>
      </c>
      <c r="K4" t="str">
        <f t="shared" si="0"/>
        <v/>
      </c>
      <c r="L4" t="str">
        <f t="shared" si="0"/>
        <v/>
      </c>
      <c r="O4">
        <v>3</v>
      </c>
      <c r="P4">
        <v>3.4028999999999998</v>
      </c>
      <c r="Q4">
        <f t="shared" si="1"/>
        <v>1.2627016899999999</v>
      </c>
      <c r="R4">
        <f t="shared" si="1"/>
        <v>0.43652448999999977</v>
      </c>
      <c r="S4">
        <f t="shared" si="1"/>
        <v>0.10614563999999976</v>
      </c>
      <c r="T4">
        <f t="shared" si="1"/>
        <v>0.17139599999999974</v>
      </c>
      <c r="U4">
        <f t="shared" si="1"/>
        <v>0.76632515999999995</v>
      </c>
      <c r="V4">
        <f t="shared" si="1"/>
        <v>0.3339684099999996</v>
      </c>
      <c r="W4">
        <f t="shared" si="1"/>
        <v>0.29550095999999959</v>
      </c>
      <c r="X4">
        <f t="shared" si="1"/>
        <v>0.3027200399999998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2.6894</v>
      </c>
      <c r="C5">
        <f t="shared" si="0"/>
        <v>1.600000000000003E-5</v>
      </c>
      <c r="D5">
        <f t="shared" si="0"/>
        <v>0.57668836000000012</v>
      </c>
      <c r="E5">
        <f t="shared" si="0"/>
        <v>5.9682489999999984E-2</v>
      </c>
      <c r="F5">
        <f t="shared" si="0"/>
        <v>0.26687555999999996</v>
      </c>
      <c r="G5">
        <f t="shared" si="0"/>
        <v>4.4099999999999612E-6</v>
      </c>
      <c r="H5">
        <f t="shared" si="0"/>
        <v>6.9537690000000027E-2</v>
      </c>
      <c r="I5">
        <f t="shared" si="0"/>
        <v>6.8068809999999952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2791999999999999</v>
      </c>
      <c r="Q5">
        <f t="shared" si="1"/>
        <v>0.21436900000000006</v>
      </c>
      <c r="R5">
        <f t="shared" si="1"/>
        <v>0.63664441000000049</v>
      </c>
      <c r="S5">
        <f t="shared" si="1"/>
        <v>0.5036740900000003</v>
      </c>
      <c r="T5">
        <f t="shared" si="1"/>
        <v>6.1652889999999981E-2</v>
      </c>
      <c r="U5">
        <f t="shared" si="1"/>
        <v>0.2978976400000003</v>
      </c>
      <c r="V5">
        <f t="shared" si="1"/>
        <v>0.33651601000000031</v>
      </c>
      <c r="W5">
        <f t="shared" si="1"/>
        <v>0.3289022500000001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2.6854</v>
      </c>
      <c r="C6">
        <f t="shared" si="0"/>
        <v>0.57062916000000008</v>
      </c>
      <c r="D6">
        <f t="shared" si="0"/>
        <v>5.7744089999999977E-2</v>
      </c>
      <c r="E6">
        <f t="shared" si="0"/>
        <v>0.26275875999999992</v>
      </c>
      <c r="F6">
        <f t="shared" si="0"/>
        <v>3.720999999999993E-5</v>
      </c>
      <c r="G6">
        <f t="shared" si="0"/>
        <v>6.7444090000000026E-2</v>
      </c>
      <c r="H6">
        <f t="shared" si="0"/>
        <v>7.0172009999999951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7422</v>
      </c>
      <c r="Q6">
        <f t="shared" si="1"/>
        <v>0.11215801000000013</v>
      </c>
      <c r="R6">
        <f t="shared" si="1"/>
        <v>6.086089000000007E-2</v>
      </c>
      <c r="S6">
        <f t="shared" si="1"/>
        <v>4.6096090000000048E-2</v>
      </c>
      <c r="T6">
        <f t="shared" si="1"/>
        <v>6.855840000000034E-3</v>
      </c>
      <c r="U6">
        <f t="shared" si="1"/>
        <v>1.3712410000000048E-2</v>
      </c>
      <c r="V6">
        <f t="shared" si="1"/>
        <v>1.2210250000000009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1.93</v>
      </c>
      <c r="C7">
        <f t="shared" si="0"/>
        <v>0.26532801000000011</v>
      </c>
      <c r="D7">
        <f t="shared" si="0"/>
        <v>5.8951840000000061E-2</v>
      </c>
      <c r="E7">
        <f t="shared" si="0"/>
        <v>0.57988225000000015</v>
      </c>
      <c r="F7">
        <f t="shared" si="0"/>
        <v>0.24571849000000004</v>
      </c>
      <c r="G7">
        <f t="shared" si="0"/>
        <v>1.0410120899999999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0771000000000002</v>
      </c>
      <c r="Q7">
        <f t="shared" si="1"/>
        <v>7.7792400000000102E-3</v>
      </c>
      <c r="R7">
        <f t="shared" si="1"/>
        <v>0.30206016000000036</v>
      </c>
      <c r="S7">
        <f t="shared" si="1"/>
        <v>6.3554409999999992E-2</v>
      </c>
      <c r="T7">
        <f t="shared" si="1"/>
        <v>4.7436839999999994E-2</v>
      </c>
      <c r="U7">
        <f t="shared" si="1"/>
        <v>5.0355360000000071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4451000000000001</v>
      </c>
      <c r="C8">
        <f t="shared" si="0"/>
        <v>7.4147289999999991E-2</v>
      </c>
      <c r="D8">
        <f t="shared" si="0"/>
        <v>6.0712959999999976E-2</v>
      </c>
      <c r="E8">
        <f t="shared" si="0"/>
        <v>3.7636000000000326E-4</v>
      </c>
      <c r="F8">
        <f t="shared" si="0"/>
        <v>0.2552270399999998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9889000000000001</v>
      </c>
      <c r="Q8">
        <f t="shared" si="1"/>
        <v>0.21288996000000024</v>
      </c>
      <c r="R8">
        <f t="shared" si="1"/>
        <v>2.6863209999999978E-2</v>
      </c>
      <c r="S8">
        <f t="shared" si="1"/>
        <v>1.6796159999999984E-2</v>
      </c>
      <c r="T8">
        <f t="shared" si="1"/>
        <v>1.8550440000000026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2.1728000000000001</v>
      </c>
      <c r="C9">
        <f t="shared" si="0"/>
        <v>0.26904968999999995</v>
      </c>
      <c r="D9">
        <f t="shared" si="0"/>
        <v>6.3958409999999952E-2</v>
      </c>
      <c r="E9">
        <f t="shared" si="0"/>
        <v>0.6045062499999998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5274999999999999</v>
      </c>
      <c r="Q9">
        <f t="shared" si="1"/>
        <v>8.8506250000000189E-2</v>
      </c>
      <c r="R9">
        <f t="shared" si="1"/>
        <v>0.11009124000000022</v>
      </c>
      <c r="S9">
        <f t="shared" si="1"/>
        <v>0.10575504000000011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6915</v>
      </c>
      <c r="C10">
        <f t="shared" si="0"/>
        <v>7.0649640000000014E-2</v>
      </c>
      <c r="D10">
        <f t="shared" si="0"/>
        <v>6.6977439999999958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8250000000000002</v>
      </c>
      <c r="Q10">
        <f t="shared" si="1"/>
        <v>1.1764899999999999E-3</v>
      </c>
      <c r="R10">
        <f t="shared" si="1"/>
        <v>7.672899999999909E-4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2.4257</v>
      </c>
      <c r="C11">
        <f t="shared" si="0"/>
        <v>0.27520515999999995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8593000000000002</v>
      </c>
      <c r="Q11">
        <f t="shared" si="1"/>
        <v>4.3560000000002131E-5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2.9502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8527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37408028327272735</v>
      </c>
      <c r="E14" t="s">
        <v>6</v>
      </c>
      <c r="F14">
        <f>MEDIAN(C2:L12)</f>
        <v>7.4147289999999991E-2</v>
      </c>
      <c r="Q14" t="s">
        <v>2</v>
      </c>
      <c r="R14">
        <f>AVERAGE(Q2:Z12)</f>
        <v>0.19798863927272742</v>
      </c>
      <c r="S14" t="s">
        <v>6</v>
      </c>
      <c r="T14">
        <f>MEDIAN(Q2:Z12)</f>
        <v>0.1071252900000001</v>
      </c>
    </row>
    <row r="15" spans="1:26">
      <c r="C15" t="s">
        <v>3</v>
      </c>
      <c r="D15">
        <f>_xlfn.STDEV.P(C2:L12)</f>
        <v>0.5528835408326489</v>
      </c>
      <c r="Q15" t="s">
        <v>3</v>
      </c>
      <c r="R15">
        <f>_xlfn.STDEV.P(Q2:Z12)</f>
        <v>0.24950139952316341</v>
      </c>
    </row>
    <row r="17" spans="1:4">
      <c r="C17" t="s">
        <v>4</v>
      </c>
      <c r="D17">
        <f>TTEST(C2:L12,Q2:Z12,2,3)</f>
        <v>3.6165625421174769E-2</v>
      </c>
    </row>
    <row r="18" spans="1:4">
      <c r="C18" t="s">
        <v>5</v>
      </c>
      <c r="D18">
        <f>TTEST(C2:L12,Q2:Z12,2,2)</f>
        <v>3.5164198866363815E-2</v>
      </c>
    </row>
    <row r="19" spans="1:4">
      <c r="C19" t="s">
        <v>8</v>
      </c>
      <c r="D19" s="1">
        <v>7.2940000000000005E-2</v>
      </c>
    </row>
    <row r="21" spans="1:4">
      <c r="A21" t="s">
        <v>9</v>
      </c>
    </row>
    <row r="22" spans="1:4">
      <c r="A22" t="s">
        <v>7</v>
      </c>
      <c r="B22" t="s">
        <v>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3" max="3" width="10.28515625" bestFit="1" customWidth="1"/>
    <col min="4" max="4" width="12" bestFit="1" customWidth="1"/>
    <col min="13" max="13" width="9.5703125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5503</v>
      </c>
      <c r="C2">
        <f t="shared" ref="C2:L12" si="0">IF(LOOKUP($A2+C$1,$A:$A)=$A2+C$1,POWER(LOOKUP($A2+C$1,$A:$A,$B:$B)-$B2,2),"")</f>
        <v>4.3222410000000176E-2</v>
      </c>
      <c r="D2">
        <f t="shared" si="0"/>
        <v>7.6120810000000025E-2</v>
      </c>
      <c r="E2">
        <f t="shared" si="0"/>
        <v>4.1344900000000314E-3</v>
      </c>
      <c r="F2">
        <f t="shared" si="0"/>
        <v>8.3521000000000853E-4</v>
      </c>
      <c r="G2">
        <f t="shared" si="0"/>
        <v>0.24870169000000036</v>
      </c>
      <c r="H2">
        <f t="shared" si="0"/>
        <v>0.18992164000000036</v>
      </c>
      <c r="I2">
        <f t="shared" si="0"/>
        <v>0.18464209000000037</v>
      </c>
      <c r="J2">
        <f t="shared" si="0"/>
        <v>0.51494976000000003</v>
      </c>
      <c r="K2">
        <f t="shared" si="0"/>
        <v>0.46526041000000018</v>
      </c>
      <c r="L2">
        <f t="shared" si="0"/>
        <v>0.69472224999999987</v>
      </c>
      <c r="O2">
        <v>1</v>
      </c>
      <c r="P2">
        <v>4.6086</v>
      </c>
      <c r="Q2">
        <f t="shared" ref="Q2:Z12" si="1">IF(LOOKUP($O2+Q$1,$O:$O)=$O2+Q$1,POWER(LOOKUP($O2+Q$1,$O:$O,$P:$P)-$P2,2),"")</f>
        <v>7.2760900000000258E-3</v>
      </c>
      <c r="R2">
        <f t="shared" si="1"/>
        <v>0.1472256900000001</v>
      </c>
      <c r="S2">
        <f t="shared" si="1"/>
        <v>4.4944000000001399E-4</v>
      </c>
      <c r="T2">
        <f t="shared" si="1"/>
        <v>3.7249000000001226E-4</v>
      </c>
      <c r="U2">
        <f t="shared" si="1"/>
        <v>0.24840256000000019</v>
      </c>
      <c r="V2">
        <f t="shared" si="1"/>
        <v>0.11826720999999976</v>
      </c>
      <c r="W2">
        <f t="shared" si="1"/>
        <v>0.11189025000000016</v>
      </c>
      <c r="X2">
        <f t="shared" si="1"/>
        <v>0.32695523999999959</v>
      </c>
      <c r="Y2">
        <f t="shared" si="1"/>
        <v>0.19456920999999966</v>
      </c>
      <c r="Z2">
        <f t="shared" si="1"/>
        <v>0.13089923999999978</v>
      </c>
    </row>
    <row r="3" spans="1:26">
      <c r="A3">
        <v>2</v>
      </c>
      <c r="B3">
        <v>5.3423999999999996</v>
      </c>
      <c r="C3">
        <f t="shared" si="0"/>
        <v>4.6239999999999476E-3</v>
      </c>
      <c r="D3">
        <f t="shared" si="0"/>
        <v>2.0620960000000049E-2</v>
      </c>
      <c r="E3">
        <f t="shared" si="0"/>
        <v>3.2041000000000097E-2</v>
      </c>
      <c r="F3">
        <f t="shared" si="0"/>
        <v>8.4564639999999969E-2</v>
      </c>
      <c r="G3">
        <f t="shared" si="0"/>
        <v>5.1938409999999997E-2</v>
      </c>
      <c r="H3">
        <f t="shared" si="0"/>
        <v>4.9195240000000001E-2</v>
      </c>
      <c r="I3">
        <f t="shared" si="0"/>
        <v>0.25979408999999959</v>
      </c>
      <c r="J3">
        <f t="shared" si="0"/>
        <v>0.22486563999999976</v>
      </c>
      <c r="K3">
        <f t="shared" si="0"/>
        <v>0.39137535999999934</v>
      </c>
      <c r="L3" t="str">
        <f t="shared" si="0"/>
        <v/>
      </c>
      <c r="O3">
        <v>2</v>
      </c>
      <c r="P3">
        <v>4.5232999999999999</v>
      </c>
      <c r="Q3">
        <f t="shared" si="1"/>
        <v>8.9042559999999993E-2</v>
      </c>
      <c r="R3">
        <f t="shared" si="1"/>
        <v>1.1342250000000102E-2</v>
      </c>
      <c r="S3">
        <f t="shared" si="1"/>
        <v>1.0941160000000099E-2</v>
      </c>
      <c r="T3">
        <f t="shared" si="1"/>
        <v>0.17065161000000001</v>
      </c>
      <c r="U3">
        <f t="shared" si="1"/>
        <v>6.6873959999999746E-2</v>
      </c>
      <c r="V3">
        <f t="shared" si="1"/>
        <v>6.2100640000000047E-2</v>
      </c>
      <c r="W3">
        <f t="shared" si="1"/>
        <v>0.23668224999999951</v>
      </c>
      <c r="X3">
        <f t="shared" si="1"/>
        <v>0.12659363999999962</v>
      </c>
      <c r="Y3">
        <f t="shared" si="1"/>
        <v>7.6452249999999736E-2</v>
      </c>
      <c r="Z3" t="str">
        <f t="shared" si="1"/>
        <v/>
      </c>
    </row>
    <row r="4" spans="1:26">
      <c r="A4">
        <v>3</v>
      </c>
      <c r="B4">
        <v>5.2744</v>
      </c>
      <c r="C4">
        <f t="shared" si="0"/>
        <v>4.4774559999999908E-2</v>
      </c>
      <c r="D4">
        <f t="shared" si="0"/>
        <v>6.1008999999999945E-2</v>
      </c>
      <c r="E4">
        <f t="shared" si="0"/>
        <v>4.963984000000015E-2</v>
      </c>
      <c r="F4">
        <f t="shared" si="0"/>
        <v>2.556801000000012E-2</v>
      </c>
      <c r="G4">
        <f t="shared" si="0"/>
        <v>2.3654440000000117E-2</v>
      </c>
      <c r="H4">
        <f t="shared" si="0"/>
        <v>0.19509889</v>
      </c>
      <c r="I4">
        <f t="shared" si="0"/>
        <v>0.16499844000000011</v>
      </c>
      <c r="J4">
        <f t="shared" si="0"/>
        <v>0.31091775999999988</v>
      </c>
      <c r="K4" t="str">
        <f t="shared" si="0"/>
        <v/>
      </c>
      <c r="L4" t="str">
        <f t="shared" si="0"/>
        <v/>
      </c>
      <c r="O4">
        <v>3</v>
      </c>
      <c r="P4">
        <v>4.2248999999999999</v>
      </c>
      <c r="Q4">
        <f t="shared" si="1"/>
        <v>0.16394401000000039</v>
      </c>
      <c r="R4">
        <f t="shared" si="1"/>
        <v>0.16240900000000039</v>
      </c>
      <c r="S4">
        <f t="shared" si="1"/>
        <v>1.3156090000000006E-2</v>
      </c>
      <c r="T4">
        <f t="shared" si="1"/>
        <v>1.58404000000004E-3</v>
      </c>
      <c r="U4">
        <f t="shared" si="1"/>
        <v>2.4206399999999913E-3</v>
      </c>
      <c r="V4">
        <f t="shared" si="1"/>
        <v>3.5381609999999807E-2</v>
      </c>
      <c r="W4">
        <f t="shared" si="1"/>
        <v>3.294759999999937E-3</v>
      </c>
      <c r="X4">
        <f t="shared" si="1"/>
        <v>4.7961000000002081E-4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4859999999999998</v>
      </c>
      <c r="C5">
        <f t="shared" si="0"/>
        <v>1.2531600000000068E-3</v>
      </c>
      <c r="D5">
        <f t="shared" si="0"/>
        <v>0.1887033600000001</v>
      </c>
      <c r="E5">
        <f t="shared" si="0"/>
        <v>0.13801225000000011</v>
      </c>
      <c r="F5">
        <f t="shared" si="0"/>
        <v>0.13351716000000013</v>
      </c>
      <c r="G5">
        <f t="shared" si="0"/>
        <v>0.42680088999999971</v>
      </c>
      <c r="H5">
        <f t="shared" si="0"/>
        <v>0.38167683999999991</v>
      </c>
      <c r="I5">
        <f t="shared" si="0"/>
        <v>0.5916686399999995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6298000000000004</v>
      </c>
      <c r="Q5">
        <f t="shared" si="1"/>
        <v>3.6100000000000484E-6</v>
      </c>
      <c r="R5">
        <f t="shared" si="1"/>
        <v>0.26998416000000053</v>
      </c>
      <c r="S5">
        <f t="shared" si="1"/>
        <v>0.13329800999999999</v>
      </c>
      <c r="T5">
        <f t="shared" si="1"/>
        <v>0.1265224900000004</v>
      </c>
      <c r="U5">
        <f t="shared" si="1"/>
        <v>0.35164899999999999</v>
      </c>
      <c r="V5">
        <f t="shared" si="1"/>
        <v>0.21372128999999992</v>
      </c>
      <c r="W5">
        <f t="shared" si="1"/>
        <v>0.14668900000000001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5213999999999999</v>
      </c>
      <c r="C6">
        <f t="shared" si="0"/>
        <v>0.22071204000000019</v>
      </c>
      <c r="D6">
        <f t="shared" si="0"/>
        <v>0.16556761000000023</v>
      </c>
      <c r="E6">
        <f t="shared" si="0"/>
        <v>0.16064064000000022</v>
      </c>
      <c r="F6">
        <f t="shared" si="0"/>
        <v>0.47430768999999984</v>
      </c>
      <c r="G6">
        <f t="shared" si="0"/>
        <v>0.42667023999999998</v>
      </c>
      <c r="H6">
        <f t="shared" si="0"/>
        <v>0.64738115999999957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6279000000000003</v>
      </c>
      <c r="Q6">
        <f t="shared" si="1"/>
        <v>0.26801329000000051</v>
      </c>
      <c r="R6">
        <f t="shared" si="1"/>
        <v>0.13191423999999999</v>
      </c>
      <c r="S6">
        <f t="shared" si="1"/>
        <v>0.12517444000000039</v>
      </c>
      <c r="T6">
        <f t="shared" si="1"/>
        <v>0.34939920999999996</v>
      </c>
      <c r="U6">
        <f t="shared" si="1"/>
        <v>0.21196815999999993</v>
      </c>
      <c r="V6">
        <f t="shared" si="1"/>
        <v>0.14523721000000001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0515999999999996</v>
      </c>
      <c r="C7">
        <f t="shared" si="0"/>
        <v>3.9564099999999944E-3</v>
      </c>
      <c r="D7">
        <f t="shared" si="0"/>
        <v>4.7609999999999935E-3</v>
      </c>
      <c r="E7">
        <f t="shared" si="0"/>
        <v>4.7917209999999849E-2</v>
      </c>
      <c r="F7">
        <f t="shared" si="0"/>
        <v>3.3635559999999919E-2</v>
      </c>
      <c r="G7">
        <f t="shared" si="0"/>
        <v>0.1120910399999997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1101999999999999</v>
      </c>
      <c r="Q7">
        <f t="shared" si="1"/>
        <v>2.3870250000000162E-2</v>
      </c>
      <c r="R7">
        <f t="shared" si="1"/>
        <v>2.6863209999999978E-2</v>
      </c>
      <c r="S7">
        <f t="shared" si="1"/>
        <v>5.3875599999999215E-3</v>
      </c>
      <c r="T7">
        <f t="shared" si="1"/>
        <v>3.2832900000000658E-3</v>
      </c>
      <c r="U7">
        <f t="shared" si="1"/>
        <v>1.8659560000000137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1144999999999996</v>
      </c>
      <c r="C8">
        <f t="shared" si="0"/>
        <v>3.720999999999993E-5</v>
      </c>
      <c r="D8">
        <f t="shared" si="0"/>
        <v>7.9411239999999772E-2</v>
      </c>
      <c r="E8">
        <f t="shared" si="0"/>
        <v>6.0663689999999874E-2</v>
      </c>
      <c r="F8">
        <f t="shared" si="0"/>
        <v>0.1581652899999996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2647000000000004</v>
      </c>
      <c r="Q8">
        <f t="shared" si="1"/>
        <v>8.8359999999988888E-5</v>
      </c>
      <c r="R8">
        <f t="shared" si="1"/>
        <v>5.1938409999999997E-2</v>
      </c>
      <c r="S8">
        <f t="shared" si="1"/>
        <v>9.4478399999999903E-3</v>
      </c>
      <c r="T8">
        <f t="shared" si="1"/>
        <v>3.2041000000000095E-4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1205999999999996</v>
      </c>
      <c r="C9">
        <f t="shared" si="0"/>
        <v>8.2886409999999772E-2</v>
      </c>
      <c r="D9">
        <f t="shared" si="0"/>
        <v>6.3705759999999861E-2</v>
      </c>
      <c r="E9">
        <f t="shared" si="0"/>
        <v>0.16305443999999958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2740999999999998</v>
      </c>
      <c r="Q9">
        <f t="shared" si="1"/>
        <v>5.6311289999999715E-2</v>
      </c>
      <c r="R9">
        <f t="shared" si="1"/>
        <v>1.1363559999999865E-2</v>
      </c>
      <c r="S9">
        <f t="shared" si="1"/>
        <v>7.4528999999996922E-4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8327</v>
      </c>
      <c r="C10">
        <f t="shared" si="0"/>
        <v>1.2602499999999903E-3</v>
      </c>
      <c r="D10">
        <f t="shared" si="0"/>
        <v>1.3432809999999976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0368000000000004</v>
      </c>
      <c r="Q10">
        <f t="shared" si="1"/>
        <v>1.7082490000000009E-2</v>
      </c>
      <c r="R10">
        <f t="shared" si="1"/>
        <v>4.4099999999999986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8681999999999999</v>
      </c>
      <c r="C11">
        <f t="shared" si="0"/>
        <v>2.2921959999999925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1675000000000004</v>
      </c>
      <c r="Q11">
        <f t="shared" si="1"/>
        <v>6.2884899999999886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7168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246800000000000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16767278181818179</v>
      </c>
      <c r="E14" t="s">
        <v>6</v>
      </c>
      <c r="F14">
        <f>MEDIAN(C2:L12)</f>
        <v>8.4564639999999969E-2</v>
      </c>
      <c r="Q14" t="s">
        <v>2</v>
      </c>
      <c r="R14">
        <f>AVERAGE(Q2:Z12)</f>
        <v>9.579966581818182E-2</v>
      </c>
      <c r="S14" t="s">
        <v>6</v>
      </c>
      <c r="T14">
        <f>MEDIAN(Q2:Z12)</f>
        <v>6.2100640000000047E-2</v>
      </c>
    </row>
    <row r="15" spans="1:26">
      <c r="C15" t="s">
        <v>3</v>
      </c>
      <c r="D15">
        <f>_xlfn.STDEV.P(C2:L12)</f>
        <v>0.17998639172445802</v>
      </c>
      <c r="Q15" t="s">
        <v>3</v>
      </c>
      <c r="R15">
        <f>_xlfn.STDEV.P(Q2:Z12)</f>
        <v>9.9621760585460781E-2</v>
      </c>
    </row>
    <row r="17" spans="1:4">
      <c r="C17" t="s">
        <v>4</v>
      </c>
      <c r="D17">
        <f>TTEST(C2:L12,Q2:Z12,2,3)</f>
        <v>1.2012344238196975E-2</v>
      </c>
    </row>
    <row r="18" spans="1:4">
      <c r="C18" t="s">
        <v>5</v>
      </c>
      <c r="D18">
        <f>TTEST(C2:L12,Q2:Z12,2,2)</f>
        <v>1.161449755667302E-2</v>
      </c>
    </row>
    <row r="19" spans="1:4">
      <c r="C19" t="s">
        <v>8</v>
      </c>
      <c r="D19" s="1">
        <v>7.2940000000000005E-2</v>
      </c>
    </row>
    <row r="21" spans="1:4">
      <c r="A21" t="s">
        <v>9</v>
      </c>
    </row>
    <row r="22" spans="1:4">
      <c r="A22" t="s">
        <v>7</v>
      </c>
      <c r="B22" t="s">
        <v>1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2366000000000001</v>
      </c>
      <c r="C2">
        <f t="shared" ref="C2:L12" si="0">IF(LOOKUP($A2+C$1,$A:$A)=$A2+C$1,POWER(LOOKUP($A2+C$1,$A:$A,$B:$B)-$B2,2),"")</f>
        <v>6.2252099999999949E-3</v>
      </c>
      <c r="D2">
        <f t="shared" si="0"/>
        <v>8.7616000000001731E-4</v>
      </c>
      <c r="E2">
        <f t="shared" si="0"/>
        <v>5.3289999999999284E-3</v>
      </c>
      <c r="F2">
        <f t="shared" si="0"/>
        <v>9.2352099999999712E-3</v>
      </c>
      <c r="G2">
        <f t="shared" si="0"/>
        <v>4.3296399999999229E-3</v>
      </c>
      <c r="H2">
        <f t="shared" si="0"/>
        <v>9.9600400000000224E-3</v>
      </c>
      <c r="I2">
        <f t="shared" si="0"/>
        <v>2.9070249999999881E-2</v>
      </c>
      <c r="J2">
        <f t="shared" si="0"/>
        <v>3.504383999999993E-2</v>
      </c>
      <c r="K2">
        <f t="shared" si="0"/>
        <v>2.4700900000000519E-3</v>
      </c>
      <c r="L2">
        <f t="shared" si="0"/>
        <v>1.8232899999999965E-3</v>
      </c>
      <c r="O2">
        <v>1</v>
      </c>
      <c r="P2">
        <v>5.3212999999999999</v>
      </c>
      <c r="Q2">
        <f t="shared" ref="Q2:Z12" si="1">IF(LOOKUP($O2+Q$1,$O:$O)=$O2+Q$1,POWER(LOOKUP($O2+Q$1,$O:$O,$P:$P)-$P2,2),"")</f>
        <v>4.4100000000018263E-6</v>
      </c>
      <c r="R2">
        <f t="shared" si="1"/>
        <v>4.1615999999999896E-2</v>
      </c>
      <c r="S2">
        <f t="shared" si="1"/>
        <v>0.128881</v>
      </c>
      <c r="T2">
        <f t="shared" si="1"/>
        <v>2.0822490000000093E-2</v>
      </c>
      <c r="U2">
        <f t="shared" si="1"/>
        <v>0.10804369000000029</v>
      </c>
      <c r="V2">
        <f t="shared" si="1"/>
        <v>3.9006249999999916E-2</v>
      </c>
      <c r="W2">
        <f t="shared" si="1"/>
        <v>2.7093160000000026E-2</v>
      </c>
      <c r="X2">
        <f t="shared" si="1"/>
        <v>1.8117159999999955E-2</v>
      </c>
      <c r="Y2">
        <f t="shared" si="1"/>
        <v>2.4273640000000051E-2</v>
      </c>
      <c r="Z2">
        <f t="shared" si="1"/>
        <v>0.10387729000000016</v>
      </c>
    </row>
    <row r="3" spans="1:26">
      <c r="A3">
        <v>2</v>
      </c>
      <c r="B3">
        <v>5.3155000000000001</v>
      </c>
      <c r="C3">
        <f t="shared" si="0"/>
        <v>1.1772250000000057E-2</v>
      </c>
      <c r="D3">
        <f t="shared" si="0"/>
        <v>3.4810000000005435E-5</v>
      </c>
      <c r="E3">
        <f t="shared" si="0"/>
        <v>3.0624999999999937E-2</v>
      </c>
      <c r="F3">
        <f t="shared" si="0"/>
        <v>1.7161000000001455E-4</v>
      </c>
      <c r="G3">
        <f t="shared" si="0"/>
        <v>4.368100000000059E-4</v>
      </c>
      <c r="H3">
        <f t="shared" si="0"/>
        <v>8.3905599999999411E-3</v>
      </c>
      <c r="I3">
        <f t="shared" si="0"/>
        <v>1.1728889999999966E-2</v>
      </c>
      <c r="J3">
        <f t="shared" si="0"/>
        <v>1.6537960000000126E-2</v>
      </c>
      <c r="K3">
        <f t="shared" si="0"/>
        <v>1.3104400000000008E-3</v>
      </c>
      <c r="L3" t="str">
        <f t="shared" si="0"/>
        <v/>
      </c>
      <c r="O3">
        <v>2</v>
      </c>
      <c r="P3">
        <v>5.3234000000000004</v>
      </c>
      <c r="Q3">
        <f t="shared" si="1"/>
        <v>4.0763609999999721E-2</v>
      </c>
      <c r="R3">
        <f t="shared" si="1"/>
        <v>0.12737760999999967</v>
      </c>
      <c r="S3">
        <f t="shared" si="1"/>
        <v>2.0220839999999966E-2</v>
      </c>
      <c r="T3">
        <f t="shared" si="1"/>
        <v>0.10666755999999999</v>
      </c>
      <c r="U3">
        <f t="shared" si="1"/>
        <v>3.8181159999999749E-2</v>
      </c>
      <c r="V3">
        <f t="shared" si="1"/>
        <v>2.6406249999999885E-2</v>
      </c>
      <c r="W3">
        <f t="shared" si="1"/>
        <v>1.7556249999999839E-2</v>
      </c>
      <c r="X3">
        <f t="shared" si="1"/>
        <v>2.3623689999999916E-2</v>
      </c>
      <c r="Y3">
        <f t="shared" si="1"/>
        <v>0.10252803999999989</v>
      </c>
      <c r="Z3" t="str">
        <f t="shared" si="1"/>
        <v/>
      </c>
    </row>
    <row r="4" spans="1:26">
      <c r="A4">
        <v>3</v>
      </c>
      <c r="B4">
        <v>5.2069999999999999</v>
      </c>
      <c r="C4">
        <f t="shared" si="0"/>
        <v>1.052675999999996E-2</v>
      </c>
      <c r="D4">
        <f t="shared" si="0"/>
        <v>4.422249999999941E-3</v>
      </c>
      <c r="E4">
        <f t="shared" si="0"/>
        <v>9.101159999999945E-3</v>
      </c>
      <c r="F4">
        <f t="shared" si="0"/>
        <v>1.6744360000000104E-2</v>
      </c>
      <c r="G4">
        <f t="shared" si="0"/>
        <v>4.004000999999998E-2</v>
      </c>
      <c r="H4">
        <f t="shared" si="0"/>
        <v>4.7002240000000042E-2</v>
      </c>
      <c r="I4">
        <f t="shared" si="0"/>
        <v>4.0401000000000922E-4</v>
      </c>
      <c r="J4">
        <f t="shared" si="0"/>
        <v>5.2272900000000363E-3</v>
      </c>
      <c r="K4" t="str">
        <f t="shared" si="0"/>
        <v/>
      </c>
      <c r="L4" t="str">
        <f t="shared" si="0"/>
        <v/>
      </c>
      <c r="O4">
        <v>3</v>
      </c>
      <c r="P4">
        <v>5.5252999999999997</v>
      </c>
      <c r="Q4">
        <f t="shared" si="1"/>
        <v>2.4025000000000078E-2</v>
      </c>
      <c r="R4">
        <f t="shared" si="1"/>
        <v>3.5640899999999308E-3</v>
      </c>
      <c r="S4">
        <f t="shared" si="1"/>
        <v>1.5550090000000174E-2</v>
      </c>
      <c r="T4">
        <f t="shared" si="1"/>
        <v>4.2249999999999353E-5</v>
      </c>
      <c r="U4">
        <f t="shared" si="1"/>
        <v>1.5523599999999729E-3</v>
      </c>
      <c r="V4">
        <f t="shared" si="1"/>
        <v>4.8163599999999866E-3</v>
      </c>
      <c r="W4">
        <f t="shared" si="1"/>
        <v>2.3232399999999591E-3</v>
      </c>
      <c r="X4">
        <f t="shared" si="1"/>
        <v>1.3994890000000123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3095999999999997</v>
      </c>
      <c r="C5">
        <f t="shared" si="0"/>
        <v>2.8594809999999783E-2</v>
      </c>
      <c r="D5">
        <f t="shared" si="0"/>
        <v>5.1840000000001374E-5</v>
      </c>
      <c r="E5">
        <f t="shared" si="0"/>
        <v>7.1824000000003218E-4</v>
      </c>
      <c r="F5">
        <f t="shared" si="0"/>
        <v>9.5062500000000286E-3</v>
      </c>
      <c r="G5">
        <f t="shared" si="0"/>
        <v>1.304164000000007E-2</v>
      </c>
      <c r="H5">
        <f t="shared" si="0"/>
        <v>1.5055290000000008E-2</v>
      </c>
      <c r="I5">
        <f t="shared" si="0"/>
        <v>9.1808999999997266E-4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6802999999999999</v>
      </c>
      <c r="Q5">
        <f t="shared" si="1"/>
        <v>4.6096089999999861E-2</v>
      </c>
      <c r="R5">
        <f t="shared" si="1"/>
        <v>9.1808999999997266E-4</v>
      </c>
      <c r="S5">
        <f t="shared" si="1"/>
        <v>2.6082250000000064E-2</v>
      </c>
      <c r="T5">
        <f t="shared" si="1"/>
        <v>3.7791359999999961E-2</v>
      </c>
      <c r="U5">
        <f t="shared" si="1"/>
        <v>5.0355360000000071E-2</v>
      </c>
      <c r="V5">
        <f t="shared" si="1"/>
        <v>4.1290239999999929E-2</v>
      </c>
      <c r="W5">
        <f t="shared" si="1"/>
        <v>1.3468899999999804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1405000000000003</v>
      </c>
      <c r="C6">
        <f t="shared" si="0"/>
        <v>2.6211609999999764E-2</v>
      </c>
      <c r="D6">
        <f t="shared" si="0"/>
        <v>3.8376809999999983E-2</v>
      </c>
      <c r="E6">
        <f t="shared" si="0"/>
        <v>7.1075559999999732E-2</v>
      </c>
      <c r="F6">
        <f t="shared" si="0"/>
        <v>8.0258889999999805E-2</v>
      </c>
      <c r="G6">
        <f t="shared" si="0"/>
        <v>2.1529599999999378E-3</v>
      </c>
      <c r="H6">
        <f t="shared" si="0"/>
        <v>1.9265439999999946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4656000000000002</v>
      </c>
      <c r="Q6">
        <f t="shared" si="1"/>
        <v>3.4003360000000045E-2</v>
      </c>
      <c r="R6">
        <f t="shared" si="1"/>
        <v>2.8302399999999435E-3</v>
      </c>
      <c r="S6">
        <f t="shared" si="1"/>
        <v>4.1208999999999034E-4</v>
      </c>
      <c r="T6">
        <f t="shared" si="1"/>
        <v>9.4090000000009435E-5</v>
      </c>
      <c r="U6">
        <f t="shared" si="1"/>
        <v>1.3224999999999641E-4</v>
      </c>
      <c r="V6">
        <f t="shared" si="1"/>
        <v>3.1683999999999976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3023999999999996</v>
      </c>
      <c r="C7">
        <f t="shared" si="0"/>
        <v>1.1560000000000474E-3</v>
      </c>
      <c r="D7">
        <f t="shared" si="0"/>
        <v>1.0962090000000049E-2</v>
      </c>
      <c r="E7">
        <f t="shared" si="0"/>
        <v>1.4737960000000097E-2</v>
      </c>
      <c r="F7">
        <f t="shared" si="0"/>
        <v>1.3340249999999986E-2</v>
      </c>
      <c r="G7">
        <f t="shared" si="0"/>
        <v>5.3360999999997475E-4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65</v>
      </c>
      <c r="Q7">
        <f t="shared" si="1"/>
        <v>1.721344000000017E-2</v>
      </c>
      <c r="R7">
        <f t="shared" si="1"/>
        <v>2.6928810000000115E-2</v>
      </c>
      <c r="S7">
        <f t="shared" si="1"/>
        <v>3.7674810000000232E-2</v>
      </c>
      <c r="T7">
        <f t="shared" si="1"/>
        <v>2.9894410000000097E-2</v>
      </c>
      <c r="U7">
        <f t="shared" si="1"/>
        <v>4.0960000000002345E-5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3364000000000003</v>
      </c>
      <c r="C8">
        <f t="shared" si="0"/>
        <v>4.9984899999999353E-3</v>
      </c>
      <c r="D8">
        <f t="shared" si="0"/>
        <v>7.6387599999999476E-3</v>
      </c>
      <c r="E8">
        <f t="shared" si="0"/>
        <v>2.2350250000000189E-2</v>
      </c>
      <c r="F8">
        <f t="shared" si="0"/>
        <v>3.2604100000000174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5.5187999999999997</v>
      </c>
      <c r="Q8">
        <f t="shared" si="1"/>
        <v>1.0824099999999807E-3</v>
      </c>
      <c r="R8">
        <f t="shared" si="1"/>
        <v>3.9564099999999944E-3</v>
      </c>
      <c r="S8">
        <f t="shared" si="1"/>
        <v>1.7388899999999689E-3</v>
      </c>
      <c r="T8">
        <f t="shared" si="1"/>
        <v>1.5575040000000116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4070999999999998</v>
      </c>
      <c r="C9">
        <f t="shared" si="0"/>
        <v>2.7889000000000532E-4</v>
      </c>
      <c r="D9">
        <f t="shared" si="0"/>
        <v>4.8488040000000079E-2</v>
      </c>
      <c r="E9">
        <f t="shared" si="0"/>
        <v>1.6332839999999921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5.4859</v>
      </c>
      <c r="Q9">
        <f t="shared" si="1"/>
        <v>9.0000000000001494E-4</v>
      </c>
      <c r="R9">
        <f t="shared" si="1"/>
        <v>7.7439999999998581E-5</v>
      </c>
      <c r="S9">
        <f t="shared" si="1"/>
        <v>2.4869290000000054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5.4238</v>
      </c>
      <c r="C10">
        <f t="shared" si="0"/>
        <v>5.6121610000000155E-2</v>
      </c>
      <c r="D10">
        <f t="shared" si="0"/>
        <v>2.0880249999999958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4558999999999997</v>
      </c>
      <c r="Q10">
        <f t="shared" si="1"/>
        <v>4.4944000000001399E-4</v>
      </c>
      <c r="R10">
        <f t="shared" si="1"/>
        <v>3.5231290000000158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1868999999999996</v>
      </c>
      <c r="C11">
        <f t="shared" si="0"/>
        <v>8.5377600000000886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5.4771000000000001</v>
      </c>
      <c r="Q11">
        <f t="shared" si="1"/>
        <v>2.7722250000000032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2793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6436000000000002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5521523272727262E-2</v>
      </c>
      <c r="E14" t="s">
        <v>6</v>
      </c>
      <c r="F14">
        <f>MEDIAN(C2:L12)</f>
        <v>9.5062500000000286E-3</v>
      </c>
      <c r="Q14" t="s">
        <v>2</v>
      </c>
      <c r="R14">
        <f>AVERAGE(Q2:Z12)</f>
        <v>2.8678537818181814E-2</v>
      </c>
      <c r="S14" t="s">
        <v>6</v>
      </c>
      <c r="T14">
        <f>MEDIAN(Q2:Z12)</f>
        <v>2.3623689999999916E-2</v>
      </c>
    </row>
    <row r="15" spans="1:26">
      <c r="C15" t="s">
        <v>3</v>
      </c>
      <c r="D15">
        <f>_xlfn.STDEV.P(C2:L12)</f>
        <v>1.7948667662768005E-2</v>
      </c>
      <c r="Q15" t="s">
        <v>3</v>
      </c>
      <c r="R15">
        <f>_xlfn.STDEV.P(Q2:Z12)</f>
        <v>3.3115243035836683E-2</v>
      </c>
    </row>
    <row r="17" spans="1:4">
      <c r="C17" t="s">
        <v>4</v>
      </c>
      <c r="D17">
        <f>TTEST(C2:L12,Q2:Z12,2,3)</f>
        <v>1.2053172233049561E-2</v>
      </c>
    </row>
    <row r="18" spans="1:4">
      <c r="C18" t="s">
        <v>5</v>
      </c>
      <c r="D18">
        <f>TTEST(C2:L12,Q2:Z12,2,2)</f>
        <v>1.1632209422964926E-2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6773999999999996</v>
      </c>
      <c r="C2">
        <f t="shared" ref="C2:L12" si="0">IF(LOOKUP($A2+C$1,$A:$A)=$A2+C$1,POWER(LOOKUP($A2+C$1,$A:$A,$B:$B)-$B2,2),"")</f>
        <v>1.2250000000000099E-3</v>
      </c>
      <c r="D2">
        <f t="shared" si="0"/>
        <v>2.310400000000031E-4</v>
      </c>
      <c r="E2">
        <f t="shared" si="0"/>
        <v>3.5283599999999088E-3</v>
      </c>
      <c r="F2">
        <f t="shared" si="0"/>
        <v>8.48240999999989E-3</v>
      </c>
      <c r="G2">
        <f t="shared" si="0"/>
        <v>1.9360000000000425E-3</v>
      </c>
      <c r="H2">
        <f t="shared" si="0"/>
        <v>9.4867600000000732E-3</v>
      </c>
      <c r="I2">
        <f t="shared" si="0"/>
        <v>5.3222490000000261E-2</v>
      </c>
      <c r="J2">
        <f t="shared" si="0"/>
        <v>6.3806760000000073E-2</v>
      </c>
      <c r="K2">
        <f t="shared" si="0"/>
        <v>4.7219290000000309E-2</v>
      </c>
      <c r="L2">
        <f t="shared" si="0"/>
        <v>4.401604000000018E-2</v>
      </c>
      <c r="O2">
        <v>1</v>
      </c>
      <c r="P2">
        <v>5.7077</v>
      </c>
      <c r="Q2">
        <f t="shared" ref="Q2:Z12" si="1">IF(LOOKUP($O2+Q$1,$O:$O)=$O2+Q$1,POWER(LOOKUP($O2+Q$1,$O:$O,$P:$P)-$P2,2),"")</f>
        <v>2.2944100000000262E-3</v>
      </c>
      <c r="R2">
        <f t="shared" si="1"/>
        <v>1.9009599999999685E-3</v>
      </c>
      <c r="S2">
        <f t="shared" si="1"/>
        <v>5.3728899999999557E-3</v>
      </c>
      <c r="T2">
        <f t="shared" si="1"/>
        <v>3.8025000000000114E-2</v>
      </c>
      <c r="U2">
        <f t="shared" si="1"/>
        <v>2.876415999999999E-2</v>
      </c>
      <c r="V2">
        <f t="shared" si="1"/>
        <v>3.1470759999999841E-2</v>
      </c>
      <c r="W2">
        <f t="shared" si="1"/>
        <v>0.13868175999999988</v>
      </c>
      <c r="X2">
        <f t="shared" si="1"/>
        <v>4.0803999999999986E-2</v>
      </c>
      <c r="Y2">
        <f t="shared" si="1"/>
        <v>9.1203999999999757E-2</v>
      </c>
      <c r="Z2">
        <f t="shared" si="1"/>
        <v>2.9756250000000109E-2</v>
      </c>
    </row>
    <row r="3" spans="1:26">
      <c r="A3">
        <v>2</v>
      </c>
      <c r="B3">
        <v>5.7123999999999997</v>
      </c>
      <c r="C3">
        <f t="shared" si="0"/>
        <v>3.9204000000000159E-4</v>
      </c>
      <c r="D3">
        <f t="shared" si="0"/>
        <v>8.9113599999998822E-3</v>
      </c>
      <c r="E3">
        <f t="shared" si="0"/>
        <v>1.6154409999999883E-2</v>
      </c>
      <c r="F3">
        <f t="shared" si="0"/>
        <v>8.1000000000006143E-5</v>
      </c>
      <c r="G3">
        <f t="shared" si="0"/>
        <v>3.8937600000000291E-3</v>
      </c>
      <c r="H3">
        <f t="shared" si="0"/>
        <v>3.8298490000000171E-2</v>
      </c>
      <c r="I3">
        <f t="shared" si="0"/>
        <v>4.7349760000000005E-2</v>
      </c>
      <c r="J3">
        <f t="shared" si="0"/>
        <v>3.3233290000000207E-2</v>
      </c>
      <c r="K3">
        <f t="shared" si="0"/>
        <v>3.0555040000000099E-2</v>
      </c>
      <c r="L3" t="str">
        <f t="shared" si="0"/>
        <v/>
      </c>
      <c r="O3">
        <v>2</v>
      </c>
      <c r="P3">
        <v>5.7556000000000003</v>
      </c>
      <c r="Q3">
        <f t="shared" si="1"/>
        <v>8.3722499999999839E-3</v>
      </c>
      <c r="R3">
        <f t="shared" si="1"/>
        <v>1.4689439999999995E-2</v>
      </c>
      <c r="S3">
        <f t="shared" si="1"/>
        <v>5.9000410000000274E-2</v>
      </c>
      <c r="T3">
        <f t="shared" si="1"/>
        <v>4.7306250000000105E-2</v>
      </c>
      <c r="U3">
        <f t="shared" si="1"/>
        <v>5.0760089999999924E-2</v>
      </c>
      <c r="V3">
        <f t="shared" si="1"/>
        <v>0.17665209000000009</v>
      </c>
      <c r="W3">
        <f t="shared" si="1"/>
        <v>6.2450010000000118E-2</v>
      </c>
      <c r="X3">
        <f t="shared" si="1"/>
        <v>0.12243000999999991</v>
      </c>
      <c r="Y3">
        <f t="shared" si="1"/>
        <v>4.8576160000000264E-2</v>
      </c>
      <c r="Z3" t="str">
        <f t="shared" si="1"/>
        <v/>
      </c>
    </row>
    <row r="4" spans="1:26">
      <c r="A4">
        <v>3</v>
      </c>
      <c r="B4">
        <v>5.6925999999999997</v>
      </c>
      <c r="C4">
        <f t="shared" si="0"/>
        <v>5.5651599999999007E-3</v>
      </c>
      <c r="D4">
        <f t="shared" si="0"/>
        <v>1.1513289999999895E-2</v>
      </c>
      <c r="E4">
        <f t="shared" si="0"/>
        <v>8.2944000000002198E-4</v>
      </c>
      <c r="F4">
        <f t="shared" si="0"/>
        <v>6.7568400000000452E-3</v>
      </c>
      <c r="G4">
        <f t="shared" si="0"/>
        <v>4.6440250000000204E-2</v>
      </c>
      <c r="H4">
        <f t="shared" si="0"/>
        <v>5.6358760000000029E-2</v>
      </c>
      <c r="I4">
        <f t="shared" si="0"/>
        <v>4.0844410000000247E-2</v>
      </c>
      <c r="J4">
        <f t="shared" si="0"/>
        <v>3.7869160000000131E-2</v>
      </c>
      <c r="K4" t="str">
        <f t="shared" si="0"/>
        <v/>
      </c>
      <c r="L4" t="str">
        <f t="shared" si="0"/>
        <v/>
      </c>
      <c r="O4">
        <v>3</v>
      </c>
      <c r="P4">
        <v>5.6641000000000004</v>
      </c>
      <c r="Q4">
        <f t="shared" si="1"/>
        <v>8.8209000000000356E-4</v>
      </c>
      <c r="R4">
        <f t="shared" si="1"/>
        <v>2.2921960000000196E-2</v>
      </c>
      <c r="S4">
        <f t="shared" si="1"/>
        <v>1.5876000000000084E-2</v>
      </c>
      <c r="T4">
        <f t="shared" si="1"/>
        <v>1.7902439999999978E-2</v>
      </c>
      <c r="U4">
        <f t="shared" si="1"/>
        <v>0.10810944000000014</v>
      </c>
      <c r="V4">
        <f t="shared" si="1"/>
        <v>2.5090560000000102E-2</v>
      </c>
      <c r="W4">
        <f t="shared" si="1"/>
        <v>6.6770559999999979E-2</v>
      </c>
      <c r="X4">
        <f t="shared" si="1"/>
        <v>1.6615210000000175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6180000000000003</v>
      </c>
      <c r="C5">
        <f t="shared" si="0"/>
        <v>1.0692900000000114E-3</v>
      </c>
      <c r="D5">
        <f t="shared" si="0"/>
        <v>1.069155999999994E-2</v>
      </c>
      <c r="E5">
        <f t="shared" si="0"/>
        <v>2.4586239999999877E-2</v>
      </c>
      <c r="F5">
        <f t="shared" si="0"/>
        <v>8.415800999999988E-2</v>
      </c>
      <c r="G5">
        <f t="shared" si="0"/>
        <v>9.7343999999999625E-2</v>
      </c>
      <c r="H5">
        <f t="shared" si="0"/>
        <v>7.6562889999999967E-2</v>
      </c>
      <c r="I5">
        <f t="shared" si="0"/>
        <v>7.246863999999982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6344000000000003</v>
      </c>
      <c r="Q5">
        <f t="shared" si="1"/>
        <v>1.4810890000000142E-2</v>
      </c>
      <c r="R5">
        <f t="shared" si="1"/>
        <v>9.2736900000000531E-3</v>
      </c>
      <c r="S5">
        <f t="shared" si="1"/>
        <v>1.0836809999999971E-2</v>
      </c>
      <c r="T5">
        <f t="shared" si="1"/>
        <v>8.9460810000000085E-2</v>
      </c>
      <c r="U5">
        <f t="shared" si="1"/>
        <v>1.6563690000000065E-2</v>
      </c>
      <c r="V5">
        <f t="shared" si="1"/>
        <v>5.2303689999999958E-2</v>
      </c>
      <c r="W5">
        <f t="shared" si="1"/>
        <v>9.8406400000001226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5853000000000002</v>
      </c>
      <c r="C6">
        <f t="shared" si="0"/>
        <v>1.8523209999999971E-2</v>
      </c>
      <c r="D6">
        <f t="shared" si="0"/>
        <v>3.5910249999999914E-2</v>
      </c>
      <c r="E6">
        <f t="shared" si="0"/>
        <v>0.10419983999999999</v>
      </c>
      <c r="F6">
        <f t="shared" si="0"/>
        <v>0.1188180899999997</v>
      </c>
      <c r="G6">
        <f t="shared" si="0"/>
        <v>9.5728360000000068E-2</v>
      </c>
      <c r="H6">
        <f t="shared" si="0"/>
        <v>9.1143609999999903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5126999999999997</v>
      </c>
      <c r="Q6">
        <f t="shared" si="1"/>
        <v>6.4516000000001581E-4</v>
      </c>
      <c r="R6">
        <f t="shared" si="1"/>
        <v>3.0976000000002555E-4</v>
      </c>
      <c r="S6">
        <f t="shared" si="1"/>
        <v>3.1470759999999841E-2</v>
      </c>
      <c r="T6">
        <f t="shared" si="1"/>
        <v>4.8999999999995424E-5</v>
      </c>
      <c r="U6">
        <f t="shared" si="1"/>
        <v>1.1448999999999853E-2</v>
      </c>
      <c r="V6">
        <f t="shared" si="1"/>
        <v>5.0624999999999845E-4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7214</v>
      </c>
      <c r="C7">
        <f t="shared" si="0"/>
        <v>2.8515599999999887E-3</v>
      </c>
      <c r="D7">
        <f t="shared" si="0"/>
        <v>3.4856890000000036E-2</v>
      </c>
      <c r="E7">
        <f t="shared" si="0"/>
        <v>4.3513959999999866E-2</v>
      </c>
      <c r="F7">
        <f t="shared" si="0"/>
        <v>3.0032890000000079E-2</v>
      </c>
      <c r="G7">
        <f t="shared" si="0"/>
        <v>2.7489639999999982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5381</v>
      </c>
      <c r="Q7">
        <f t="shared" si="1"/>
        <v>6.0839999999993529E-5</v>
      </c>
      <c r="R7">
        <f t="shared" si="1"/>
        <v>4.112783999999995E-2</v>
      </c>
      <c r="S7">
        <f t="shared" si="1"/>
        <v>1.049759999999999E-3</v>
      </c>
      <c r="T7">
        <f t="shared" si="1"/>
        <v>1.7529759999999901E-2</v>
      </c>
      <c r="U7">
        <f t="shared" si="1"/>
        <v>8.4100000000020117E-6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7747999999999999</v>
      </c>
      <c r="C8">
        <f t="shared" si="0"/>
        <v>1.7768890000000051E-2</v>
      </c>
      <c r="D8">
        <f t="shared" si="0"/>
        <v>2.4087039999999931E-2</v>
      </c>
      <c r="E8">
        <f t="shared" si="0"/>
        <v>1.4376010000000081E-2</v>
      </c>
      <c r="F8">
        <f t="shared" si="0"/>
        <v>1.2633760000000013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5.5303000000000004</v>
      </c>
      <c r="Q8">
        <f t="shared" si="1"/>
        <v>3.8025000000000114E-2</v>
      </c>
      <c r="R8">
        <f t="shared" si="1"/>
        <v>6.0516000000001961E-4</v>
      </c>
      <c r="S8">
        <f t="shared" si="1"/>
        <v>1.5525160000000012E-2</v>
      </c>
      <c r="T8">
        <f t="shared" si="1"/>
        <v>2.4009999999992535E-5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9081000000000001</v>
      </c>
      <c r="C9">
        <f t="shared" si="0"/>
        <v>4.7960999999998189E-4</v>
      </c>
      <c r="D9">
        <f t="shared" si="0"/>
        <v>1.7955999999999615E-4</v>
      </c>
      <c r="E9">
        <f t="shared" si="0"/>
        <v>4.368100000000059E-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5.3353000000000002</v>
      </c>
      <c r="Q9">
        <f t="shared" si="1"/>
        <v>2.903615999999996E-2</v>
      </c>
      <c r="R9">
        <f t="shared" si="1"/>
        <v>4.9561600000000341E-3</v>
      </c>
      <c r="S9">
        <f t="shared" si="1"/>
        <v>3.996000999999981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5.93</v>
      </c>
      <c r="C10">
        <f t="shared" si="0"/>
        <v>1.2460899999999606E-3</v>
      </c>
      <c r="D10">
        <f t="shared" si="0"/>
        <v>1.8318399999999767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5057</v>
      </c>
      <c r="Q10">
        <f t="shared" si="1"/>
        <v>9.9999999999999291E-3</v>
      </c>
      <c r="R10">
        <f t="shared" si="1"/>
        <v>8.7024999999997857E-4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8947000000000003</v>
      </c>
      <c r="C11">
        <f t="shared" si="0"/>
        <v>5.6250000000004261E-5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5.4057000000000004</v>
      </c>
      <c r="Q11">
        <f t="shared" si="1"/>
        <v>1.6770249999999813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887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5351999999999997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0204461818181826E-2</v>
      </c>
      <c r="E14" t="s">
        <v>6</v>
      </c>
      <c r="F14">
        <f>MEDIAN(C2:L12)</f>
        <v>1.8523209999999971E-2</v>
      </c>
      <c r="Q14" t="s">
        <v>2</v>
      </c>
      <c r="R14">
        <f>AVERAGE(Q2:Z12)</f>
        <v>3.1559056000000016E-2</v>
      </c>
      <c r="S14" t="s">
        <v>6</v>
      </c>
      <c r="T14">
        <f>MEDIAN(Q2:Z12)</f>
        <v>1.6770249999999813E-2</v>
      </c>
    </row>
    <row r="15" spans="1:26">
      <c r="C15" t="s">
        <v>3</v>
      </c>
      <c r="D15">
        <f>_xlfn.STDEV.P(C2:L12)</f>
        <v>3.1430811341586033E-2</v>
      </c>
      <c r="Q15" t="s">
        <v>3</v>
      </c>
      <c r="R15">
        <f>_xlfn.STDEV.P(Q2:Z12)</f>
        <v>3.7416401856768922E-2</v>
      </c>
    </row>
    <row r="17" spans="1:4">
      <c r="C17" t="s">
        <v>4</v>
      </c>
      <c r="D17">
        <f>TTEST(C2:L12,Q2:Z12,2,3)</f>
        <v>0.83897955220743214</v>
      </c>
    </row>
    <row r="18" spans="1:4">
      <c r="C18" t="s">
        <v>5</v>
      </c>
      <c r="D18">
        <f>TTEST(C2:L12,Q2:Z12,2,2)</f>
        <v>0.83896814988418511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6.5731999999999999</v>
      </c>
      <c r="C2">
        <f t="shared" ref="C2:L12" si="0">IF(LOOKUP($A2+C$1,$A:$A)=$A2+C$1,POWER(LOOKUP($A2+C$1,$A:$A,$B:$B)-$B2,2),"")</f>
        <v>2.4869290000000054E-2</v>
      </c>
      <c r="D2">
        <f t="shared" si="0"/>
        <v>2.9593600000000246E-3</v>
      </c>
      <c r="E2">
        <f t="shared" si="0"/>
        <v>1.8306089999999994E-2</v>
      </c>
      <c r="F2">
        <f t="shared" si="0"/>
        <v>1.1022399999999931E-3</v>
      </c>
      <c r="G2">
        <f t="shared" si="0"/>
        <v>3.027599999999982E-2</v>
      </c>
      <c r="H2">
        <f t="shared" si="0"/>
        <v>3.5948159999999826E-2</v>
      </c>
      <c r="I2">
        <f t="shared" si="0"/>
        <v>8.0428959999999911E-2</v>
      </c>
      <c r="J2">
        <f t="shared" si="0"/>
        <v>3.8533689999999968E-2</v>
      </c>
      <c r="K2">
        <f t="shared" si="0"/>
        <v>9.2159999999996759E-5</v>
      </c>
      <c r="L2">
        <f t="shared" si="0"/>
        <v>2.1141159999999864E-2</v>
      </c>
      <c r="O2">
        <v>1</v>
      </c>
      <c r="P2">
        <v>6.0453999999999999</v>
      </c>
      <c r="Q2">
        <f t="shared" ref="Q2:Z12" si="1">IF(LOOKUP($O2+Q$1,$O:$O)=$O2+Q$1,POWER(LOOKUP($O2+Q$1,$O:$O,$P:$P)-$P2,2),"")</f>
        <v>8.4272400000000199E-3</v>
      </c>
      <c r="R2">
        <f t="shared" si="1"/>
        <v>2.2530010000000038E-2</v>
      </c>
      <c r="S2">
        <f t="shared" si="1"/>
        <v>2.0736000000000036E-2</v>
      </c>
      <c r="T2">
        <f t="shared" si="1"/>
        <v>1.1193640000000072E-2</v>
      </c>
      <c r="U2">
        <f t="shared" si="1"/>
        <v>4.8580900000000137E-3</v>
      </c>
      <c r="V2">
        <f t="shared" si="1"/>
        <v>3.2148900000000219E-3</v>
      </c>
      <c r="W2">
        <f t="shared" si="1"/>
        <v>2.8156839999999909E-2</v>
      </c>
      <c r="X2">
        <f t="shared" si="1"/>
        <v>0.13682601000000025</v>
      </c>
      <c r="Y2">
        <f t="shared" si="1"/>
        <v>1.8318399999999767E-3</v>
      </c>
      <c r="Z2">
        <f t="shared" si="1"/>
        <v>4.3890250000000103E-2</v>
      </c>
    </row>
    <row r="3" spans="1:26">
      <c r="A3">
        <v>2</v>
      </c>
      <c r="B3">
        <v>6.4154999999999998</v>
      </c>
      <c r="C3">
        <f t="shared" si="0"/>
        <v>1.0670889999999988E-2</v>
      </c>
      <c r="D3">
        <f t="shared" si="0"/>
        <v>5.0176000000000886E-4</v>
      </c>
      <c r="E3">
        <f t="shared" si="0"/>
        <v>1.550025000000007E-2</v>
      </c>
      <c r="F3">
        <f t="shared" si="0"/>
        <v>2.6568999999997768E-4</v>
      </c>
      <c r="G3">
        <f t="shared" si="0"/>
        <v>1.0176099999999601E-3</v>
      </c>
      <c r="H3">
        <f t="shared" si="0"/>
        <v>1.585080999999992E-2</v>
      </c>
      <c r="I3">
        <f t="shared" si="0"/>
        <v>1.4899599999999803E-3</v>
      </c>
      <c r="J3">
        <f t="shared" si="0"/>
        <v>2.798929E-2</v>
      </c>
      <c r="K3">
        <f t="shared" si="0"/>
        <v>1.5129000000001583E-4</v>
      </c>
      <c r="L3" t="str">
        <f t="shared" si="0"/>
        <v/>
      </c>
      <c r="O3">
        <v>2</v>
      </c>
      <c r="P3">
        <v>6.1372</v>
      </c>
      <c r="Q3">
        <f t="shared" si="1"/>
        <v>3.3988900000000021E-3</v>
      </c>
      <c r="R3">
        <f t="shared" si="1"/>
        <v>2.7248400000000027E-3</v>
      </c>
      <c r="S3">
        <f t="shared" si="1"/>
        <v>1.9600000000000655E-4</v>
      </c>
      <c r="T3">
        <f t="shared" si="1"/>
        <v>4.8841000000000043E-4</v>
      </c>
      <c r="U3">
        <f t="shared" si="1"/>
        <v>1.2320099999999937E-3</v>
      </c>
      <c r="V3">
        <f t="shared" si="1"/>
        <v>5.7759999999999426E-3</v>
      </c>
      <c r="W3">
        <f t="shared" si="1"/>
        <v>7.7339610000000128E-2</v>
      </c>
      <c r="X3">
        <f t="shared" si="1"/>
        <v>1.8117159999999955E-2</v>
      </c>
      <c r="Y3">
        <f t="shared" si="1"/>
        <v>1.3853290000000032E-2</v>
      </c>
      <c r="Z3" t="str">
        <f t="shared" si="1"/>
        <v/>
      </c>
    </row>
    <row r="4" spans="1:26">
      <c r="A4">
        <v>3</v>
      </c>
      <c r="B4">
        <v>6.5187999999999997</v>
      </c>
      <c r="C4">
        <f t="shared" si="0"/>
        <v>6.54480999999996E-3</v>
      </c>
      <c r="D4">
        <f t="shared" si="0"/>
        <v>4.4944000000001399E-4</v>
      </c>
      <c r="E4">
        <f t="shared" si="0"/>
        <v>1.4304159999999823E-2</v>
      </c>
      <c r="F4">
        <f t="shared" si="0"/>
        <v>1.8279039999999816E-2</v>
      </c>
      <c r="G4">
        <f t="shared" si="0"/>
        <v>5.2532639999999832E-2</v>
      </c>
      <c r="H4">
        <f t="shared" si="0"/>
        <v>2.0135609999999911E-2</v>
      </c>
      <c r="I4">
        <f t="shared" si="0"/>
        <v>4.0960000000000076E-3</v>
      </c>
      <c r="J4">
        <f t="shared" si="0"/>
        <v>8.2809999999998735E-3</v>
      </c>
      <c r="K4" t="str">
        <f t="shared" si="0"/>
        <v/>
      </c>
      <c r="L4" t="str">
        <f t="shared" si="0"/>
        <v/>
      </c>
      <c r="O4">
        <v>3</v>
      </c>
      <c r="P4">
        <v>6.1955</v>
      </c>
      <c r="Q4">
        <f t="shared" si="1"/>
        <v>3.720999999999993E-5</v>
      </c>
      <c r="R4">
        <f t="shared" si="1"/>
        <v>1.9624899999999808E-3</v>
      </c>
      <c r="S4">
        <f t="shared" si="1"/>
        <v>6.4641600000000044E-3</v>
      </c>
      <c r="T4">
        <f t="shared" si="1"/>
        <v>8.7235599999999861E-3</v>
      </c>
      <c r="U4">
        <f t="shared" si="1"/>
        <v>3.1328999999998599E-4</v>
      </c>
      <c r="V4">
        <f t="shared" si="1"/>
        <v>4.8312040000000098E-2</v>
      </c>
      <c r="W4">
        <f t="shared" si="1"/>
        <v>3.7210409999999944E-2</v>
      </c>
      <c r="X4">
        <f t="shared" si="1"/>
        <v>3.5283600000000142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4379</v>
      </c>
      <c r="C5">
        <f t="shared" si="0"/>
        <v>1.0424410000000016E-2</v>
      </c>
      <c r="D5">
        <f t="shared" si="0"/>
        <v>1.4976899999999624E-3</v>
      </c>
      <c r="E5">
        <f t="shared" si="0"/>
        <v>2.9484899999999534E-3</v>
      </c>
      <c r="F5">
        <f t="shared" si="0"/>
        <v>2.1992889999999963E-2</v>
      </c>
      <c r="G5">
        <f t="shared" si="0"/>
        <v>3.720999999999993E-3</v>
      </c>
      <c r="H5">
        <f t="shared" si="0"/>
        <v>2.0996009999999943E-2</v>
      </c>
      <c r="I5">
        <f t="shared" si="0"/>
        <v>1.0200999999999098E-4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6.1894</v>
      </c>
      <c r="Q5">
        <f t="shared" si="1"/>
        <v>1.4592399999999838E-3</v>
      </c>
      <c r="R5">
        <f t="shared" si="1"/>
        <v>5.5204900000000046E-3</v>
      </c>
      <c r="S5">
        <f t="shared" si="1"/>
        <v>7.621289999999988E-3</v>
      </c>
      <c r="T5">
        <f t="shared" si="1"/>
        <v>5.664399999999809E-4</v>
      </c>
      <c r="U5">
        <f t="shared" si="1"/>
        <v>5.1030810000000093E-2</v>
      </c>
      <c r="V5">
        <f t="shared" si="1"/>
        <v>3.4894239999999944E-2</v>
      </c>
      <c r="W5">
        <f t="shared" si="1"/>
        <v>4.2902500000000145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6.54</v>
      </c>
      <c r="C6">
        <f t="shared" si="0"/>
        <v>1.9824639999999887E-2</v>
      </c>
      <c r="D6">
        <f t="shared" si="0"/>
        <v>2.4460959999999889E-2</v>
      </c>
      <c r="E6">
        <f t="shared" si="0"/>
        <v>6.2700159999999977E-2</v>
      </c>
      <c r="F6">
        <f t="shared" si="0"/>
        <v>2.6601610000000008E-2</v>
      </c>
      <c r="G6">
        <f t="shared" si="0"/>
        <v>1.8318399999999767E-3</v>
      </c>
      <c r="H6">
        <f t="shared" si="0"/>
        <v>1.2588839999999917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6.1512000000000002</v>
      </c>
      <c r="Q6">
        <f t="shared" si="1"/>
        <v>1.3032100000000175E-3</v>
      </c>
      <c r="R6">
        <f t="shared" si="1"/>
        <v>2.4108100000000141E-3</v>
      </c>
      <c r="S6">
        <f t="shared" si="1"/>
        <v>3.8439999999999243E-3</v>
      </c>
      <c r="T6">
        <f t="shared" si="1"/>
        <v>6.9748809999999994E-2</v>
      </c>
      <c r="U6">
        <f t="shared" si="1"/>
        <v>2.2081960000000019E-2</v>
      </c>
      <c r="V6">
        <f t="shared" si="1"/>
        <v>1.0753689999999981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3992000000000004</v>
      </c>
      <c r="C7">
        <f t="shared" si="0"/>
        <v>2.4336000000000182E-4</v>
      </c>
      <c r="D7">
        <f t="shared" si="0"/>
        <v>1.2012160000000079E-2</v>
      </c>
      <c r="E7">
        <f t="shared" si="0"/>
        <v>4.9729000000001925E-4</v>
      </c>
      <c r="F7">
        <f t="shared" si="0"/>
        <v>3.3708959999999753E-2</v>
      </c>
      <c r="G7">
        <f t="shared" si="0"/>
        <v>8.1795999999999768E-4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6.1151</v>
      </c>
      <c r="Q7">
        <f t="shared" si="1"/>
        <v>1.6899999999999741E-4</v>
      </c>
      <c r="R7">
        <f t="shared" si="1"/>
        <v>9.6236099999999283E-3</v>
      </c>
      <c r="S7">
        <f t="shared" si="1"/>
        <v>9.0120040000000151E-2</v>
      </c>
      <c r="T7">
        <f t="shared" si="1"/>
        <v>1.2656249999999959E-2</v>
      </c>
      <c r="U7">
        <f t="shared" si="1"/>
        <v>1.954404000000004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3836000000000004</v>
      </c>
      <c r="C8">
        <f t="shared" si="0"/>
        <v>8.8360000000000574E-3</v>
      </c>
      <c r="D8">
        <f t="shared" si="0"/>
        <v>4.4890000000004986E-5</v>
      </c>
      <c r="E8">
        <f t="shared" si="0"/>
        <v>3.9680639999999753E-2</v>
      </c>
      <c r="F8">
        <f t="shared" si="0"/>
        <v>1.9536400000000017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6.1021000000000001</v>
      </c>
      <c r="Q8">
        <f t="shared" si="1"/>
        <v>1.2343209999999896E-2</v>
      </c>
      <c r="R8">
        <f t="shared" si="1"/>
        <v>9.8094240000000096E-2</v>
      </c>
      <c r="S8">
        <f t="shared" si="1"/>
        <v>9.9002499999999837E-3</v>
      </c>
      <c r="T8">
        <f t="shared" si="1"/>
        <v>2.3347840000000016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2896000000000001</v>
      </c>
      <c r="C9">
        <f t="shared" si="0"/>
        <v>7.621289999999988E-3</v>
      </c>
      <c r="D9">
        <f t="shared" si="0"/>
        <v>8.5966239999999819E-2</v>
      </c>
      <c r="E9">
        <f t="shared" si="0"/>
        <v>1.909924000000009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6.2131999999999996</v>
      </c>
      <c r="Q9">
        <f t="shared" si="1"/>
        <v>4.0844410000000247E-2</v>
      </c>
      <c r="R9">
        <f t="shared" si="1"/>
        <v>4.4352359999999771E-2</v>
      </c>
      <c r="S9">
        <f t="shared" si="1"/>
        <v>1.7388900000000428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3769</v>
      </c>
      <c r="C10">
        <f t="shared" si="0"/>
        <v>4.2394809999999894E-2</v>
      </c>
      <c r="D10">
        <f t="shared" si="0"/>
        <v>2.5908100000000397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6.4153000000000002</v>
      </c>
      <c r="Q10">
        <f t="shared" si="1"/>
        <v>0.17032129000000004</v>
      </c>
      <c r="R10">
        <f t="shared" si="1"/>
        <v>2.5728160000000031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5827999999999998</v>
      </c>
      <c r="C11">
        <f t="shared" si="0"/>
        <v>2.4024999999999803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6.0026000000000002</v>
      </c>
      <c r="Q11">
        <f t="shared" si="1"/>
        <v>6.3655289999999989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4278000000000004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6.2549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7107276363636317E-2</v>
      </c>
      <c r="E14" t="s">
        <v>6</v>
      </c>
      <c r="F14">
        <f>MEDIAN(C2:L12)</f>
        <v>1.2012160000000079E-2</v>
      </c>
      <c r="Q14" t="s">
        <v>2</v>
      </c>
      <c r="R14">
        <f>AVERAGE(Q2:Z12)</f>
        <v>2.4532848363636374E-2</v>
      </c>
      <c r="S14" t="s">
        <v>6</v>
      </c>
      <c r="T14">
        <f>MEDIAN(Q2:Z12)</f>
        <v>9.9002499999999837E-3</v>
      </c>
    </row>
    <row r="15" spans="1:26">
      <c r="C15" t="s">
        <v>3</v>
      </c>
      <c r="D15">
        <f>_xlfn.STDEV.P(C2:L12)</f>
        <v>1.9392546645066774E-2</v>
      </c>
      <c r="Q15" t="s">
        <v>3</v>
      </c>
      <c r="R15">
        <f>_xlfn.STDEV.P(Q2:Z12)</f>
        <v>3.460838352176538E-2</v>
      </c>
    </row>
    <row r="17" spans="1:4">
      <c r="C17" t="s">
        <v>4</v>
      </c>
      <c r="D17">
        <f>TTEST(C2:L12,Q2:Z12,2,3)</f>
        <v>0.17260614063682517</v>
      </c>
    </row>
    <row r="18" spans="1:4">
      <c r="C18" t="s">
        <v>5</v>
      </c>
      <c r="D18">
        <f>TTEST(C2:L12,Q2:Z12,2,2)</f>
        <v>0.17183261283160028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7.0529000000000002</v>
      </c>
      <c r="C2">
        <f t="shared" ref="C2:L12" si="0">IF(LOOKUP($A2+C$1,$A:$A)=$A2+C$1,POWER(LOOKUP($A2+C$1,$A:$A,$B:$B)-$B2,2),"")</f>
        <v>4.9702500000000007E-3</v>
      </c>
      <c r="D2">
        <f t="shared" si="0"/>
        <v>1.5976960000000075E-2</v>
      </c>
      <c r="E2">
        <f t="shared" si="0"/>
        <v>6.0528399999999795E-3</v>
      </c>
      <c r="F2">
        <f t="shared" si="0"/>
        <v>1.4440000000000195E-3</v>
      </c>
      <c r="G2">
        <f t="shared" si="0"/>
        <v>2.1622499999999988E-3</v>
      </c>
      <c r="H2">
        <f t="shared" si="0"/>
        <v>5.2303689999999958E-2</v>
      </c>
      <c r="I2">
        <f t="shared" si="0"/>
        <v>8.2810000000000349E-3</v>
      </c>
      <c r="J2">
        <f t="shared" si="0"/>
        <v>2.5704899999999969E-3</v>
      </c>
      <c r="K2">
        <f t="shared" si="0"/>
        <v>2.5600000000000048E-4</v>
      </c>
      <c r="L2">
        <f t="shared" si="0"/>
        <v>5.5178010000000256E-2</v>
      </c>
      <c r="O2">
        <v>1</v>
      </c>
      <c r="P2">
        <v>7.3</v>
      </c>
      <c r="Q2">
        <f t="shared" ref="Q2:Z12" si="1">IF(LOOKUP($O2+Q$1,$O:$O)=$O2+Q$1,POWER(LOOKUP($O2+Q$1,$O:$O,$P:$P)-$P2,2),"")</f>
        <v>6.9484959999999679E-2</v>
      </c>
      <c r="R2">
        <f t="shared" si="1"/>
        <v>8.3001610000000017E-2</v>
      </c>
      <c r="S2">
        <f t="shared" si="1"/>
        <v>9.6039999999999737E-3</v>
      </c>
      <c r="T2">
        <f t="shared" si="1"/>
        <v>2.8944399999999838E-3</v>
      </c>
      <c r="U2">
        <f t="shared" si="1"/>
        <v>0.12089528999999978</v>
      </c>
      <c r="V2">
        <f t="shared" si="1"/>
        <v>8.6118400000000806E-3</v>
      </c>
      <c r="W2">
        <f t="shared" si="1"/>
        <v>7.9298560000000046E-2</v>
      </c>
      <c r="X2">
        <f t="shared" si="1"/>
        <v>4.5832899999999222E-3</v>
      </c>
      <c r="Y2">
        <f t="shared" si="1"/>
        <v>6.2252099999999949E-3</v>
      </c>
      <c r="Z2">
        <f t="shared" si="1"/>
        <v>0.16564900000000002</v>
      </c>
    </row>
    <row r="3" spans="1:26">
      <c r="A3">
        <v>2</v>
      </c>
      <c r="B3">
        <v>6.9824000000000002</v>
      </c>
      <c r="C3">
        <f t="shared" si="0"/>
        <v>3.1248100000000317E-3</v>
      </c>
      <c r="D3">
        <f t="shared" si="0"/>
        <v>5.3289999999997987E-5</v>
      </c>
      <c r="E3">
        <f t="shared" si="0"/>
        <v>1.0562499999999839E-3</v>
      </c>
      <c r="F3">
        <f t="shared" si="0"/>
        <v>5.7600000000000099E-4</v>
      </c>
      <c r="G3">
        <f t="shared" si="0"/>
        <v>2.5027239999999968E-2</v>
      </c>
      <c r="H3">
        <f t="shared" si="0"/>
        <v>4.2025000000000759E-4</v>
      </c>
      <c r="I3">
        <f t="shared" si="0"/>
        <v>3.9204000000000159E-4</v>
      </c>
      <c r="J3">
        <f t="shared" si="0"/>
        <v>7.4822500000000037E-3</v>
      </c>
      <c r="K3">
        <f t="shared" si="0"/>
        <v>2.7027360000000181E-2</v>
      </c>
      <c r="L3" t="str">
        <f t="shared" si="0"/>
        <v/>
      </c>
      <c r="O3">
        <v>2</v>
      </c>
      <c r="P3">
        <v>7.0364000000000004</v>
      </c>
      <c r="Q3">
        <f t="shared" si="1"/>
        <v>6.0025000000003099E-4</v>
      </c>
      <c r="R3">
        <f t="shared" si="1"/>
        <v>2.7423359999999841E-2</v>
      </c>
      <c r="S3">
        <f t="shared" si="1"/>
        <v>4.4016039999999805E-2</v>
      </c>
      <c r="T3">
        <f t="shared" si="1"/>
        <v>7.0728100000000483E-3</v>
      </c>
      <c r="U3">
        <f t="shared" si="1"/>
        <v>0.12702095999999988</v>
      </c>
      <c r="V3">
        <f t="shared" si="1"/>
        <v>3.2400000000002457E-4</v>
      </c>
      <c r="W3">
        <f t="shared" si="1"/>
        <v>3.8376809999999983E-2</v>
      </c>
      <c r="X3">
        <f t="shared" si="1"/>
        <v>3.4114089999999785E-2</v>
      </c>
      <c r="Y3">
        <f t="shared" si="1"/>
        <v>2.0563560000000182E-2</v>
      </c>
      <c r="Z3" t="str">
        <f t="shared" si="1"/>
        <v/>
      </c>
    </row>
    <row r="4" spans="1:26">
      <c r="A4">
        <v>3</v>
      </c>
      <c r="B4">
        <v>6.9264999999999999</v>
      </c>
      <c r="C4">
        <f t="shared" si="0"/>
        <v>2.361960000000041E-3</v>
      </c>
      <c r="D4">
        <f t="shared" si="0"/>
        <v>7.8145600000000068E-3</v>
      </c>
      <c r="E4">
        <f t="shared" si="0"/>
        <v>6.3840100000000484E-3</v>
      </c>
      <c r="F4">
        <f t="shared" si="0"/>
        <v>1.0465289999999921E-2</v>
      </c>
      <c r="G4">
        <f t="shared" si="0"/>
        <v>1.2531600000000068E-3</v>
      </c>
      <c r="H4">
        <f t="shared" si="0"/>
        <v>5.730490000000049E-3</v>
      </c>
      <c r="I4">
        <f t="shared" si="0"/>
        <v>2.0277760000000086E-2</v>
      </c>
      <c r="J4">
        <f t="shared" si="0"/>
        <v>1.1772250000000057E-2</v>
      </c>
      <c r="K4" t="str">
        <f t="shared" si="0"/>
        <v/>
      </c>
      <c r="L4" t="str">
        <f t="shared" si="0"/>
        <v/>
      </c>
      <c r="O4">
        <v>3</v>
      </c>
      <c r="P4">
        <v>7.0118999999999998</v>
      </c>
      <c r="Q4">
        <f t="shared" si="1"/>
        <v>3.6138010000000061E-2</v>
      </c>
      <c r="R4">
        <f t="shared" si="1"/>
        <v>5.4896490000000082E-2</v>
      </c>
      <c r="S4">
        <f t="shared" si="1"/>
        <v>3.5521599999999588E-3</v>
      </c>
      <c r="T4">
        <f t="shared" si="1"/>
        <v>0.14508481000000034</v>
      </c>
      <c r="U4">
        <f t="shared" si="1"/>
        <v>4.2249999999999353E-5</v>
      </c>
      <c r="V4">
        <f t="shared" si="1"/>
        <v>4.8576160000000264E-2</v>
      </c>
      <c r="W4">
        <f t="shared" si="1"/>
        <v>4.3764640000000021E-2</v>
      </c>
      <c r="X4">
        <f t="shared" si="1"/>
        <v>1.4137210000000001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9751000000000003</v>
      </c>
      <c r="C5">
        <f t="shared" si="0"/>
        <v>1.5840399999999693E-3</v>
      </c>
      <c r="D5">
        <f t="shared" si="0"/>
        <v>9.796899999999927E-4</v>
      </c>
      <c r="E5">
        <f t="shared" si="0"/>
        <v>2.2770810000000009E-2</v>
      </c>
      <c r="F5">
        <f t="shared" si="0"/>
        <v>1.7424000000000852E-4</v>
      </c>
      <c r="G5">
        <f t="shared" si="0"/>
        <v>7.344099999999947E-4</v>
      </c>
      <c r="H5">
        <f t="shared" si="0"/>
        <v>8.7984399999999786E-3</v>
      </c>
      <c r="I5">
        <f t="shared" si="0"/>
        <v>2.4680410000000215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7.202</v>
      </c>
      <c r="Q5">
        <f t="shared" si="1"/>
        <v>1.9536400000000017E-3</v>
      </c>
      <c r="R5">
        <f t="shared" si="1"/>
        <v>6.2350089999999907E-2</v>
      </c>
      <c r="S5">
        <f t="shared" si="1"/>
        <v>3.6404640000000113E-2</v>
      </c>
      <c r="T5">
        <f t="shared" si="1"/>
        <v>3.3708960000000079E-2</v>
      </c>
      <c r="U5">
        <f t="shared" si="1"/>
        <v>9.1809000000002655E-4</v>
      </c>
      <c r="V5">
        <f t="shared" si="1"/>
        <v>3.6480999999999596E-4</v>
      </c>
      <c r="W5">
        <f t="shared" si="1"/>
        <v>9.5481000000000107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7.0148999999999999</v>
      </c>
      <c r="C6">
        <f t="shared" si="0"/>
        <v>7.2249999999995414E-5</v>
      </c>
      <c r="D6">
        <f t="shared" si="0"/>
        <v>3.6366489999999863E-2</v>
      </c>
      <c r="E6">
        <f t="shared" si="0"/>
        <v>2.8089999999999934E-3</v>
      </c>
      <c r="F6">
        <f t="shared" si="0"/>
        <v>1.6128999999999268E-4</v>
      </c>
      <c r="G6">
        <f t="shared" si="0"/>
        <v>2.9160000000000292E-3</v>
      </c>
      <c r="H6">
        <f t="shared" si="0"/>
        <v>3.8769610000000114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7.2462</v>
      </c>
      <c r="Q6">
        <f t="shared" si="1"/>
        <v>8.6377209999999899E-2</v>
      </c>
      <c r="R6">
        <f t="shared" si="1"/>
        <v>2.1491560000000083E-2</v>
      </c>
      <c r="S6">
        <f t="shared" si="1"/>
        <v>5.18928400000001E-2</v>
      </c>
      <c r="T6">
        <f t="shared" si="1"/>
        <v>1.9320999999998832E-4</v>
      </c>
      <c r="U6">
        <f t="shared" si="1"/>
        <v>6.3001000000000615E-4</v>
      </c>
      <c r="V6">
        <f t="shared" si="1"/>
        <v>0.1247502400000001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7.0064000000000002</v>
      </c>
      <c r="C7">
        <f t="shared" si="0"/>
        <v>3.3196839999999971E-2</v>
      </c>
      <c r="D7">
        <f t="shared" si="0"/>
        <v>1.9802500000000185E-3</v>
      </c>
      <c r="E7">
        <f t="shared" si="0"/>
        <v>1.7639999999999845E-5</v>
      </c>
      <c r="F7">
        <f t="shared" si="0"/>
        <v>3.90625E-3</v>
      </c>
      <c r="G7">
        <f t="shared" si="0"/>
        <v>3.5494560000000216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6.9523000000000001</v>
      </c>
      <c r="Q7">
        <f t="shared" si="1"/>
        <v>0.19404025000000011</v>
      </c>
      <c r="R7">
        <f t="shared" si="1"/>
        <v>4.3692099999999472E-3</v>
      </c>
      <c r="S7">
        <f t="shared" si="1"/>
        <v>7.8400000000000136E-2</v>
      </c>
      <c r="T7">
        <f t="shared" si="1"/>
        <v>7.2253439999999836E-2</v>
      </c>
      <c r="U7">
        <f t="shared" si="1"/>
        <v>3.5164900000000418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8242000000000003</v>
      </c>
      <c r="C8">
        <f t="shared" si="0"/>
        <v>1.8961289999999919E-2</v>
      </c>
      <c r="D8">
        <f t="shared" si="0"/>
        <v>3.1683999999999976E-2</v>
      </c>
      <c r="E8">
        <f t="shared" si="0"/>
        <v>5.987808999999996E-2</v>
      </c>
      <c r="F8">
        <f t="shared" si="0"/>
        <v>3.8440000000008055E-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7.3928000000000003</v>
      </c>
      <c r="Q8">
        <f t="shared" si="1"/>
        <v>0.14017536000000039</v>
      </c>
      <c r="R8">
        <f t="shared" si="1"/>
        <v>2.5760249999999957E-2</v>
      </c>
      <c r="S8">
        <f t="shared" si="1"/>
        <v>2.9480890000000141E-2</v>
      </c>
      <c r="T8">
        <f t="shared" si="1"/>
        <v>0.24980004000000047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9619</v>
      </c>
      <c r="C9">
        <f t="shared" si="0"/>
        <v>1.6240900000000181E-3</v>
      </c>
      <c r="D9">
        <f t="shared" si="0"/>
        <v>1.1449000000000044E-2</v>
      </c>
      <c r="E9">
        <f t="shared" si="0"/>
        <v>2.0707210000000104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7.0183999999999997</v>
      </c>
      <c r="Q9">
        <f t="shared" si="1"/>
        <v>4.5753210000000273E-2</v>
      </c>
      <c r="R9">
        <f t="shared" si="1"/>
        <v>4.108729000000004E-2</v>
      </c>
      <c r="S9">
        <f t="shared" si="1"/>
        <v>1.5725159999999988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7.0022000000000002</v>
      </c>
      <c r="C10">
        <f t="shared" si="0"/>
        <v>4.4488899999999979E-3</v>
      </c>
      <c r="D10">
        <f t="shared" si="0"/>
        <v>3.392964000000021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7.2323000000000004</v>
      </c>
      <c r="Q10">
        <f t="shared" si="1"/>
        <v>1.2544000000001216E-4</v>
      </c>
      <c r="R10">
        <f t="shared" si="1"/>
        <v>0.11512449000000041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7.0689000000000002</v>
      </c>
      <c r="C11">
        <f t="shared" si="0"/>
        <v>6.2950810000000287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7.2210999999999999</v>
      </c>
      <c r="Q11">
        <f t="shared" si="1"/>
        <v>0.1076496100000000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8179999999999996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6.8929999999999998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348178436363639E-2</v>
      </c>
      <c r="E14" t="s">
        <v>6</v>
      </c>
      <c r="F14">
        <f>MEDIAN(C2:L12)</f>
        <v>5.730490000000049E-3</v>
      </c>
      <c r="Q14" t="s">
        <v>2</v>
      </c>
      <c r="R14">
        <f>AVERAGE(Q2:Z12)</f>
        <v>5.1558713454545498E-2</v>
      </c>
      <c r="S14" t="s">
        <v>6</v>
      </c>
      <c r="T14">
        <f>MEDIAN(Q2:Z12)</f>
        <v>3.6138010000000061E-2</v>
      </c>
    </row>
    <row r="15" spans="1:26">
      <c r="C15" t="s">
        <v>3</v>
      </c>
      <c r="D15">
        <f>_xlfn.STDEV.P(C2:L12)</f>
        <v>1.6779296298865907E-2</v>
      </c>
      <c r="Q15" t="s">
        <v>3</v>
      </c>
      <c r="R15">
        <f>_xlfn.STDEV.P(Q2:Z12)</f>
        <v>5.5437375160252184E-2</v>
      </c>
    </row>
    <row r="17" spans="1:4">
      <c r="C17" t="s">
        <v>4</v>
      </c>
      <c r="D17">
        <f>TTEST(C2:L12,Q2:Z12,2,3)</f>
        <v>8.8836763968010599E-6</v>
      </c>
    </row>
    <row r="18" spans="1:4">
      <c r="C18" t="s">
        <v>5</v>
      </c>
      <c r="D18">
        <f>TTEST(C2:L12,Q2:Z12,2,2)</f>
        <v>4.5153272265294804E-6</v>
      </c>
    </row>
    <row r="19" spans="1:4">
      <c r="C19" t="s">
        <v>8</v>
      </c>
      <c r="D19" s="1">
        <v>1</v>
      </c>
    </row>
    <row r="21" spans="1:4">
      <c r="A21" t="s">
        <v>9</v>
      </c>
    </row>
    <row r="22" spans="1:4">
      <c r="A22" t="s">
        <v>7</v>
      </c>
      <c r="B22" t="s">
        <v>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8864999999999998</v>
      </c>
      <c r="C2">
        <f t="shared" ref="C2:L12" si="0">IF(LOOKUP($A2+C$1,$A:$A)=$A2+C$1,POWER(LOOKUP($A2+C$1,$A:$A,$B:$B)-$B2,2),"")</f>
        <v>2.4108100000000141E-3</v>
      </c>
      <c r="D2">
        <f t="shared" si="0"/>
        <v>2.5599999999994359E-6</v>
      </c>
      <c r="E2">
        <f t="shared" si="0"/>
        <v>4.7059599999999995E-3</v>
      </c>
      <c r="F2">
        <f t="shared" si="0"/>
        <v>1.5227560000000043E-2</v>
      </c>
      <c r="G2">
        <f t="shared" si="0"/>
        <v>3.7674809999999892E-2</v>
      </c>
      <c r="H2">
        <f t="shared" si="0"/>
        <v>2.924100000000009E-2</v>
      </c>
      <c r="I2">
        <f t="shared" si="0"/>
        <v>6.4000000000000116E-3</v>
      </c>
      <c r="J2">
        <f t="shared" si="0"/>
        <v>6.8724099999999217E-3</v>
      </c>
      <c r="K2">
        <f t="shared" si="0"/>
        <v>1.8496000000000758E-4</v>
      </c>
      <c r="L2">
        <f t="shared" si="0"/>
        <v>1.0627600000000265E-3</v>
      </c>
      <c r="O2">
        <v>1</v>
      </c>
      <c r="P2">
        <v>5.75</v>
      </c>
      <c r="Q2">
        <f t="shared" ref="Q2:Z12" si="1">IF(LOOKUP($O2+Q$1,$O:$O)=$O2+Q$1,POWER(LOOKUP($O2+Q$1,$O:$O,$P:$P)-$P2,2),"")</f>
        <v>2.1286810000000041E-2</v>
      </c>
      <c r="R2">
        <f t="shared" si="1"/>
        <v>3.7699599999999876E-3</v>
      </c>
      <c r="S2">
        <f t="shared" si="1"/>
        <v>4.26408999999996E-3</v>
      </c>
      <c r="T2">
        <f t="shared" si="1"/>
        <v>1.210000000000222E-6</v>
      </c>
      <c r="U2">
        <f t="shared" si="1"/>
        <v>4.1602499999999713E-3</v>
      </c>
      <c r="V2">
        <f t="shared" si="1"/>
        <v>3.2472040000000049E-2</v>
      </c>
      <c r="W2">
        <f t="shared" si="1"/>
        <v>1.2904959999999983E-2</v>
      </c>
      <c r="X2">
        <f t="shared" si="1"/>
        <v>4.116840999999985E-2</v>
      </c>
      <c r="Y2">
        <f t="shared" si="1"/>
        <v>1.7424000000000852E-4</v>
      </c>
      <c r="Z2">
        <f t="shared" si="1"/>
        <v>8.6435999999999241E-4</v>
      </c>
    </row>
    <row r="3" spans="1:26">
      <c r="A3">
        <v>2</v>
      </c>
      <c r="B3">
        <v>5.8373999999999997</v>
      </c>
      <c r="C3">
        <f t="shared" si="0"/>
        <v>2.5704899999999969E-3</v>
      </c>
      <c r="D3">
        <f t="shared" si="0"/>
        <v>3.802499999999942E-4</v>
      </c>
      <c r="E3">
        <f t="shared" si="0"/>
        <v>5.5204900000000046E-3</v>
      </c>
      <c r="F3">
        <f t="shared" si="0"/>
        <v>2.1024999999999877E-2</v>
      </c>
      <c r="G3">
        <f t="shared" si="0"/>
        <v>1.4859610000000028E-2</v>
      </c>
      <c r="H3">
        <f t="shared" si="0"/>
        <v>9.548099999999955E-4</v>
      </c>
      <c r="I3">
        <f t="shared" si="0"/>
        <v>1.1424399999999586E-3</v>
      </c>
      <c r="J3">
        <f t="shared" si="0"/>
        <v>3.9312900000000525E-3</v>
      </c>
      <c r="K3">
        <f t="shared" si="0"/>
        <v>6.6748900000000895E-3</v>
      </c>
      <c r="L3" t="str">
        <f t="shared" si="0"/>
        <v/>
      </c>
      <c r="O3">
        <v>2</v>
      </c>
      <c r="P3">
        <v>5.8959000000000001</v>
      </c>
      <c r="Q3">
        <f t="shared" si="1"/>
        <v>7.1402500000000407E-3</v>
      </c>
      <c r="R3">
        <f t="shared" si="1"/>
        <v>6.4963600000000725E-3</v>
      </c>
      <c r="S3">
        <f t="shared" si="1"/>
        <v>2.0967040000000013E-2</v>
      </c>
      <c r="T3">
        <f t="shared" si="1"/>
        <v>6.6259600000000592E-3</v>
      </c>
      <c r="U3">
        <f t="shared" si="1"/>
        <v>1.1764899999999999E-3</v>
      </c>
      <c r="V3">
        <f t="shared" si="1"/>
        <v>1.043290000000014E-3</v>
      </c>
      <c r="W3">
        <f t="shared" si="1"/>
        <v>3.2489999999999425E-3</v>
      </c>
      <c r="X3">
        <f t="shared" si="1"/>
        <v>2.5312810000000147E-2</v>
      </c>
      <c r="Y3">
        <f t="shared" si="1"/>
        <v>1.3572250000000063E-2</v>
      </c>
      <c r="Z3" t="str">
        <f t="shared" si="1"/>
        <v/>
      </c>
    </row>
    <row r="4" spans="1:26">
      <c r="A4">
        <v>3</v>
      </c>
      <c r="B4">
        <v>5.8880999999999997</v>
      </c>
      <c r="C4">
        <f t="shared" si="0"/>
        <v>4.9280399999999747E-3</v>
      </c>
      <c r="D4">
        <f t="shared" si="0"/>
        <v>1.5625E-2</v>
      </c>
      <c r="E4">
        <f t="shared" si="0"/>
        <v>3.8298489999999817E-2</v>
      </c>
      <c r="F4">
        <f t="shared" si="0"/>
        <v>2.9790760000000031E-2</v>
      </c>
      <c r="G4">
        <f t="shared" si="0"/>
        <v>6.6585599999999827E-3</v>
      </c>
      <c r="H4">
        <f t="shared" si="0"/>
        <v>7.1402499999998906E-3</v>
      </c>
      <c r="I4">
        <f t="shared" si="0"/>
        <v>1.4400000000001093E-4</v>
      </c>
      <c r="J4">
        <f t="shared" si="0"/>
        <v>9.6100000000003615E-4</v>
      </c>
      <c r="K4" t="str">
        <f t="shared" si="0"/>
        <v/>
      </c>
      <c r="L4" t="str">
        <f t="shared" si="0"/>
        <v/>
      </c>
      <c r="O4">
        <v>3</v>
      </c>
      <c r="P4">
        <v>5.8113999999999999</v>
      </c>
      <c r="Q4">
        <f t="shared" si="1"/>
        <v>1.5209999999998382E-5</v>
      </c>
      <c r="R4">
        <f t="shared" si="1"/>
        <v>3.6360899999999755E-3</v>
      </c>
      <c r="S4">
        <f t="shared" si="1"/>
        <v>9.6099999999992592E-6</v>
      </c>
      <c r="T4">
        <f t="shared" si="1"/>
        <v>1.4113440000000057E-2</v>
      </c>
      <c r="U4">
        <f t="shared" si="1"/>
        <v>2.7248400000000027E-3</v>
      </c>
      <c r="V4">
        <f t="shared" si="1"/>
        <v>2.0022249999999926E-2</v>
      </c>
      <c r="W4">
        <f t="shared" si="1"/>
        <v>5.5651600000000334E-3</v>
      </c>
      <c r="X4">
        <f t="shared" si="1"/>
        <v>1.0240000000000019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8178999999999998</v>
      </c>
      <c r="C5">
        <f t="shared" si="0"/>
        <v>3.0030400000000197E-3</v>
      </c>
      <c r="D5">
        <f t="shared" si="0"/>
        <v>1.5750249999999931E-2</v>
      </c>
      <c r="E5">
        <f t="shared" si="0"/>
        <v>1.0485760000000056E-2</v>
      </c>
      <c r="F5">
        <f t="shared" si="0"/>
        <v>1.2996000000000174E-4</v>
      </c>
      <c r="G5">
        <f t="shared" si="0"/>
        <v>2.0448999999998671E-4</v>
      </c>
      <c r="H5">
        <f t="shared" si="0"/>
        <v>6.7568400000000452E-3</v>
      </c>
      <c r="I5">
        <f t="shared" si="0"/>
        <v>1.0241440000000081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8152999999999997</v>
      </c>
      <c r="Q5">
        <f t="shared" si="1"/>
        <v>4.1216399999999473E-3</v>
      </c>
      <c r="R5">
        <f t="shared" si="1"/>
        <v>6.3999999999985898E-7</v>
      </c>
      <c r="S5">
        <f t="shared" si="1"/>
        <v>1.3202010000000102E-2</v>
      </c>
      <c r="T5">
        <f t="shared" si="1"/>
        <v>2.3328900000000223E-3</v>
      </c>
      <c r="U5">
        <f t="shared" si="1"/>
        <v>1.8933759999999984E-2</v>
      </c>
      <c r="V5">
        <f t="shared" si="1"/>
        <v>6.1622500000000019E-3</v>
      </c>
      <c r="W5">
        <f t="shared" si="1"/>
        <v>1.2888099999999872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7630999999999997</v>
      </c>
      <c r="C6">
        <f t="shared" si="0"/>
        <v>4.9984899999999353E-3</v>
      </c>
      <c r="D6">
        <f t="shared" si="0"/>
        <v>2.2657600000000081E-3</v>
      </c>
      <c r="E6">
        <f t="shared" si="0"/>
        <v>1.8835600000000092E-3</v>
      </c>
      <c r="F6">
        <f t="shared" si="0"/>
        <v>1.6402500000000525E-3</v>
      </c>
      <c r="G6">
        <f t="shared" si="0"/>
        <v>1.8769000000000126E-2</v>
      </c>
      <c r="H6">
        <f t="shared" si="0"/>
        <v>2.433600000000018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7511000000000001</v>
      </c>
      <c r="Q6">
        <f t="shared" si="1"/>
        <v>4.0195599999999594E-3</v>
      </c>
      <c r="R6">
        <f t="shared" si="1"/>
        <v>3.2076810000000011E-2</v>
      </c>
      <c r="S6">
        <f t="shared" si="1"/>
        <v>1.2656249999999959E-2</v>
      </c>
      <c r="T6">
        <f t="shared" si="1"/>
        <v>4.0723239999999813E-2</v>
      </c>
      <c r="U6">
        <f t="shared" si="1"/>
        <v>2.044900000000121E-4</v>
      </c>
      <c r="V6">
        <f t="shared" si="1"/>
        <v>8.0088999999998695E-4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6924000000000001</v>
      </c>
      <c r="C7">
        <f t="shared" si="0"/>
        <v>5.3360999999997475E-4</v>
      </c>
      <c r="D7">
        <f t="shared" si="0"/>
        <v>1.3018809999999919E-2</v>
      </c>
      <c r="E7">
        <f t="shared" si="0"/>
        <v>1.2365440000000042E-2</v>
      </c>
      <c r="F7">
        <f t="shared" si="0"/>
        <v>4.3139289999999997E-2</v>
      </c>
      <c r="G7">
        <f t="shared" si="0"/>
        <v>5.1392890000000059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8144999999999998</v>
      </c>
      <c r="Q7">
        <f t="shared" si="1"/>
        <v>1.3386490000000082E-2</v>
      </c>
      <c r="R7">
        <f t="shared" si="1"/>
        <v>2.4108100000000141E-3</v>
      </c>
      <c r="S7">
        <f t="shared" si="1"/>
        <v>1.9154559999999959E-2</v>
      </c>
      <c r="T7">
        <f t="shared" si="1"/>
        <v>6.0372900000000163E-3</v>
      </c>
      <c r="U7">
        <f t="shared" si="1"/>
        <v>1.2320099999999937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7154999999999996</v>
      </c>
      <c r="C8">
        <f t="shared" si="0"/>
        <v>8.2810000000000349E-3</v>
      </c>
      <c r="D8">
        <f t="shared" si="0"/>
        <v>7.7616100000001296E-3</v>
      </c>
      <c r="E8">
        <f t="shared" si="0"/>
        <v>3.4077160000000196E-2</v>
      </c>
      <c r="F8">
        <f t="shared" si="0"/>
        <v>4.1452960000000275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5.9302000000000001</v>
      </c>
      <c r="Q8">
        <f t="shared" si="1"/>
        <v>4.4355600000000285E-3</v>
      </c>
      <c r="R8">
        <f t="shared" si="1"/>
        <v>5.1528999999997719E-4</v>
      </c>
      <c r="S8">
        <f t="shared" si="1"/>
        <v>3.7403560000000176E-2</v>
      </c>
      <c r="T8">
        <f t="shared" si="1"/>
        <v>2.2740640000000079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8064999999999998</v>
      </c>
      <c r="C9">
        <f t="shared" si="0"/>
        <v>8.40999999999686E-6</v>
      </c>
      <c r="D9">
        <f t="shared" si="0"/>
        <v>8.7609600000000658E-3</v>
      </c>
      <c r="E9">
        <f t="shared" si="0"/>
        <v>1.2678760000000108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5.8635999999999999</v>
      </c>
      <c r="Q9">
        <f t="shared" si="1"/>
        <v>7.9744899999999487E-3</v>
      </c>
      <c r="R9">
        <f t="shared" si="1"/>
        <v>1.6078240000000063E-2</v>
      </c>
      <c r="S9">
        <f t="shared" si="1"/>
        <v>7.089640000000009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5.8036000000000003</v>
      </c>
      <c r="C10">
        <f t="shared" si="0"/>
        <v>9.3122499999999629E-3</v>
      </c>
      <c r="D10">
        <f t="shared" si="0"/>
        <v>1.3340249999999986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9528999999999996</v>
      </c>
      <c r="Q10">
        <f t="shared" si="1"/>
        <v>4.6699209999999984E-2</v>
      </c>
      <c r="R10">
        <f t="shared" si="1"/>
        <v>3.0102249999999917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9001000000000001</v>
      </c>
      <c r="C11">
        <f t="shared" si="0"/>
        <v>3.6100000000000487E-4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5.7367999999999997</v>
      </c>
      <c r="Q11">
        <f t="shared" si="1"/>
        <v>1.8147600000000164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9191000000000003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7793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1297044363636382E-2</v>
      </c>
      <c r="E14" t="s">
        <v>6</v>
      </c>
      <c r="F14">
        <f>MEDIAN(C2:L12)</f>
        <v>6.7568400000000452E-3</v>
      </c>
      <c r="Q14" t="s">
        <v>2</v>
      </c>
      <c r="R14">
        <f>AVERAGE(Q2:Z12)</f>
        <v>1.1042880363636369E-2</v>
      </c>
      <c r="S14" t="s">
        <v>6</v>
      </c>
      <c r="T14">
        <f>MEDIAN(Q2:Z12)</f>
        <v>6.0372900000000163E-3</v>
      </c>
    </row>
    <row r="15" spans="1:26">
      <c r="C15" t="s">
        <v>3</v>
      </c>
      <c r="D15">
        <f>_xlfn.STDEV.P(C2:L12)</f>
        <v>1.2734891894677801E-2</v>
      </c>
      <c r="Q15" t="s">
        <v>3</v>
      </c>
      <c r="R15">
        <f>_xlfn.STDEV.P(Q2:Z12)</f>
        <v>1.2230827423797469E-2</v>
      </c>
    </row>
    <row r="17" spans="1:4">
      <c r="C17" t="s">
        <v>4</v>
      </c>
      <c r="D17">
        <f>TTEST(C2:L12,Q2:Z12,2,3)</f>
        <v>0.91595542071537905</v>
      </c>
    </row>
    <row r="18" spans="1:4">
      <c r="C18" t="s">
        <v>5</v>
      </c>
      <c r="D18">
        <f>TTEST(C2:L12,Q2:Z12,2,2)</f>
        <v>0.9159551014072389</v>
      </c>
    </row>
    <row r="19" spans="1:4">
      <c r="C19" t="s">
        <v>8</v>
      </c>
      <c r="D19" s="1">
        <v>0.51970000000000005</v>
      </c>
    </row>
    <row r="21" spans="1:4">
      <c r="A21" t="s">
        <v>9</v>
      </c>
    </row>
    <row r="22" spans="1:4">
      <c r="A22" t="s">
        <v>7</v>
      </c>
      <c r="B22" t="s">
        <v>1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1.3149</v>
      </c>
      <c r="C2">
        <f t="shared" ref="C2:L12" si="0">IF(LOOKUP($A2+C$1,$A:$A)=$A2+C$1,POWER(LOOKUP($A2+C$1,$A:$A,$B:$B)-$B2,2),"")</f>
        <v>4.1216400000000045E-3</v>
      </c>
      <c r="D2">
        <f t="shared" si="0"/>
        <v>7.0968959999999984E-2</v>
      </c>
      <c r="E2">
        <f t="shared" si="0"/>
        <v>5.2128400000000059E-3</v>
      </c>
      <c r="F2">
        <f t="shared" si="0"/>
        <v>9.000000000000016E-4</v>
      </c>
      <c r="G2">
        <f t="shared" si="0"/>
        <v>3.7674809999999975E-2</v>
      </c>
      <c r="H2">
        <f t="shared" si="0"/>
        <v>7.6895289999999936E-2</v>
      </c>
      <c r="I2">
        <f t="shared" si="0"/>
        <v>3.0470400000000152E-3</v>
      </c>
      <c r="J2">
        <f t="shared" si="0"/>
        <v>5.929000000000062E-5</v>
      </c>
      <c r="K2">
        <f t="shared" si="0"/>
        <v>7.9524000000000012E-4</v>
      </c>
      <c r="L2">
        <f t="shared" si="0"/>
        <v>8.6489999999999952E-3</v>
      </c>
      <c r="O2">
        <v>1</v>
      </c>
      <c r="P2">
        <v>1.3929</v>
      </c>
      <c r="Q2">
        <f t="shared" ref="Q2:Z12" si="1">IF(LOOKUP($O2+Q$1,$O:$O)=$O2+Q$1,POWER(LOOKUP($O2+Q$1,$O:$O,$P:$P)-$P2,2),"")</f>
        <v>4.5667690000000004E-2</v>
      </c>
      <c r="R2">
        <f t="shared" si="1"/>
        <v>1.3225000000000151E-4</v>
      </c>
      <c r="S2">
        <f t="shared" si="1"/>
        <v>4.2107040000000019E-2</v>
      </c>
      <c r="T2">
        <f t="shared" si="1"/>
        <v>5.2899999999998562E-6</v>
      </c>
      <c r="U2">
        <f t="shared" si="1"/>
        <v>5.9752899999999881E-3</v>
      </c>
      <c r="V2">
        <f t="shared" si="1"/>
        <v>1.8748900000000101E-3</v>
      </c>
      <c r="W2">
        <f t="shared" si="1"/>
        <v>9.4679290000000055E-2</v>
      </c>
      <c r="X2">
        <f t="shared" si="1"/>
        <v>1.2454559999999983E-2</v>
      </c>
      <c r="Y2">
        <f t="shared" si="1"/>
        <v>8.5747600000000024E-3</v>
      </c>
      <c r="Z2">
        <f t="shared" si="1"/>
        <v>1.9360000000000035E-3</v>
      </c>
    </row>
    <row r="3" spans="1:26">
      <c r="A3">
        <v>2</v>
      </c>
      <c r="B3">
        <v>1.2506999999999999</v>
      </c>
      <c r="C3">
        <f t="shared" si="0"/>
        <v>0.10929636000000001</v>
      </c>
      <c r="D3">
        <f t="shared" si="0"/>
        <v>6.4000000000000119E-5</v>
      </c>
      <c r="E3">
        <f t="shared" si="0"/>
        <v>8.8736400000000108E-3</v>
      </c>
      <c r="F3">
        <f t="shared" si="0"/>
        <v>1.6874009999999974E-2</v>
      </c>
      <c r="G3">
        <f t="shared" si="0"/>
        <v>4.5411609999999936E-2</v>
      </c>
      <c r="H3">
        <f t="shared" si="0"/>
        <v>1.4256360000000041E-2</v>
      </c>
      <c r="I3">
        <f t="shared" si="0"/>
        <v>5.1696100000000111E-3</v>
      </c>
      <c r="J3">
        <f t="shared" si="0"/>
        <v>1.2960000000000022E-3</v>
      </c>
      <c r="K3">
        <f t="shared" si="0"/>
        <v>8.294399999999964E-4</v>
      </c>
      <c r="L3" t="str">
        <f t="shared" si="0"/>
        <v/>
      </c>
      <c r="O3">
        <v>2</v>
      </c>
      <c r="P3">
        <v>1.1792</v>
      </c>
      <c r="Q3">
        <f t="shared" si="1"/>
        <v>5.0715040000000031E-2</v>
      </c>
      <c r="R3">
        <f t="shared" si="1"/>
        <v>0.17547721000000005</v>
      </c>
      <c r="S3">
        <f t="shared" si="1"/>
        <v>4.4689960000000015E-2</v>
      </c>
      <c r="T3">
        <f t="shared" si="1"/>
        <v>1.8604960000000021E-2</v>
      </c>
      <c r="U3">
        <f t="shared" si="1"/>
        <v>2.903615999999996E-2</v>
      </c>
      <c r="V3">
        <f t="shared" si="1"/>
        <v>8.8360000000000157E-3</v>
      </c>
      <c r="W3">
        <f t="shared" si="1"/>
        <v>1.0424410000000016E-2</v>
      </c>
      <c r="X3">
        <f t="shared" si="1"/>
        <v>1.4665209999999996E-2</v>
      </c>
      <c r="Y3">
        <f t="shared" si="1"/>
        <v>2.8798089999999988E-2</v>
      </c>
      <c r="Z3" t="str">
        <f t="shared" si="1"/>
        <v/>
      </c>
    </row>
    <row r="4" spans="1:26">
      <c r="A4">
        <v>3</v>
      </c>
      <c r="B4">
        <v>1.5812999999999999</v>
      </c>
      <c r="C4">
        <f t="shared" si="0"/>
        <v>0.11464996000000001</v>
      </c>
      <c r="D4">
        <f t="shared" si="0"/>
        <v>5.5884959999999977E-2</v>
      </c>
      <c r="E4">
        <f t="shared" si="0"/>
        <v>0.21206024999999992</v>
      </c>
      <c r="F4">
        <f t="shared" si="0"/>
        <v>0.29560968999999981</v>
      </c>
      <c r="G4">
        <f t="shared" si="0"/>
        <v>4.4605439999999927E-2</v>
      </c>
      <c r="H4">
        <f t="shared" si="0"/>
        <v>6.6925689999999968E-2</v>
      </c>
      <c r="I4">
        <f t="shared" si="0"/>
        <v>8.678915999999999E-2</v>
      </c>
      <c r="J4">
        <f t="shared" si="0"/>
        <v>0.12916835999999995</v>
      </c>
      <c r="K4" t="str">
        <f t="shared" si="0"/>
        <v/>
      </c>
      <c r="L4" t="str">
        <f t="shared" si="0"/>
        <v/>
      </c>
      <c r="O4">
        <v>3</v>
      </c>
      <c r="P4">
        <v>1.4044000000000001</v>
      </c>
      <c r="Q4">
        <f t="shared" si="1"/>
        <v>3.7519689999999994E-2</v>
      </c>
      <c r="R4">
        <f t="shared" si="1"/>
        <v>1.9044000000000095E-4</v>
      </c>
      <c r="S4">
        <f t="shared" si="1"/>
        <v>7.8854399999999988E-3</v>
      </c>
      <c r="T4">
        <f t="shared" si="1"/>
        <v>3.0030400000000197E-3</v>
      </c>
      <c r="U4">
        <f t="shared" si="1"/>
        <v>0.1018886400000001</v>
      </c>
      <c r="V4">
        <f t="shared" si="1"/>
        <v>1.5153609999999996E-2</v>
      </c>
      <c r="W4">
        <f t="shared" si="1"/>
        <v>1.0836810000000016E-2</v>
      </c>
      <c r="X4">
        <f t="shared" si="1"/>
        <v>3.0802500000000118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1.2426999999999999</v>
      </c>
      <c r="C5">
        <f t="shared" si="0"/>
        <v>1.0444840000000014E-2</v>
      </c>
      <c r="D5">
        <f t="shared" si="0"/>
        <v>1.4859609999999975E-2</v>
      </c>
      <c r="E5">
        <f t="shared" si="0"/>
        <v>4.2066009999999932E-2</v>
      </c>
      <c r="F5">
        <f t="shared" si="0"/>
        <v>1.6230760000000045E-2</v>
      </c>
      <c r="G5">
        <f t="shared" si="0"/>
        <v>6.3840100000000129E-3</v>
      </c>
      <c r="H5">
        <f t="shared" si="0"/>
        <v>1.9360000000000035E-3</v>
      </c>
      <c r="I5">
        <f t="shared" si="0"/>
        <v>4.3263999999999705E-4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1.5981000000000001</v>
      </c>
      <c r="Q5">
        <f t="shared" si="1"/>
        <v>4.3056250000000004E-2</v>
      </c>
      <c r="R5">
        <f t="shared" si="1"/>
        <v>7.9806249999999981E-2</v>
      </c>
      <c r="S5">
        <f t="shared" si="1"/>
        <v>6.1752250000000085E-2</v>
      </c>
      <c r="T5">
        <f t="shared" si="1"/>
        <v>0.26306641000000014</v>
      </c>
      <c r="U5">
        <f t="shared" si="1"/>
        <v>0.10036223999999998</v>
      </c>
      <c r="V5">
        <f t="shared" si="1"/>
        <v>8.8684840000000043E-2</v>
      </c>
      <c r="W5">
        <f t="shared" si="1"/>
        <v>6.2100640000000047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1.3449</v>
      </c>
      <c r="C6">
        <f t="shared" si="0"/>
        <v>5.0220809999999984E-2</v>
      </c>
      <c r="D6">
        <f t="shared" si="0"/>
        <v>9.4433289999999948E-2</v>
      </c>
      <c r="E6">
        <f t="shared" si="0"/>
        <v>6.3504000000000566E-4</v>
      </c>
      <c r="F6">
        <f t="shared" si="0"/>
        <v>4.9728999999999941E-4</v>
      </c>
      <c r="G6">
        <f t="shared" si="0"/>
        <v>3.3872400000000036E-3</v>
      </c>
      <c r="H6">
        <f t="shared" si="0"/>
        <v>1.5129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1.3906000000000001</v>
      </c>
      <c r="Q6">
        <f t="shared" si="1"/>
        <v>5.6249999999999937E-3</v>
      </c>
      <c r="R6">
        <f t="shared" si="1"/>
        <v>1.6810000000000121E-3</v>
      </c>
      <c r="S6">
        <f t="shared" si="1"/>
        <v>9.3269160000000073E-2</v>
      </c>
      <c r="T6">
        <f t="shared" si="1"/>
        <v>1.194648999999999E-2</v>
      </c>
      <c r="U6">
        <f t="shared" si="1"/>
        <v>8.1540900000000079E-3</v>
      </c>
      <c r="V6">
        <f t="shared" si="1"/>
        <v>1.738890000000006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1.1208</v>
      </c>
      <c r="C7">
        <f t="shared" si="0"/>
        <v>6.9222399999999901E-3</v>
      </c>
      <c r="D7">
        <f t="shared" si="0"/>
        <v>6.2150490000000037E-2</v>
      </c>
      <c r="E7">
        <f t="shared" si="0"/>
        <v>4.0723239999999994E-2</v>
      </c>
      <c r="F7">
        <f t="shared" si="0"/>
        <v>2.7522809999999977E-2</v>
      </c>
      <c r="G7">
        <f t="shared" si="0"/>
        <v>1.0221209999999993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1.3156000000000001</v>
      </c>
      <c r="Q7">
        <f t="shared" si="1"/>
        <v>1.1559999999999869E-3</v>
      </c>
      <c r="R7">
        <f t="shared" si="1"/>
        <v>5.3084160000000075E-2</v>
      </c>
      <c r="S7">
        <f t="shared" si="1"/>
        <v>1.1764899999999999E-3</v>
      </c>
      <c r="T7">
        <f t="shared" si="1"/>
        <v>2.340900000000028E-4</v>
      </c>
      <c r="U7">
        <f t="shared" si="1"/>
        <v>1.1088899999999924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1.0376000000000001</v>
      </c>
      <c r="C8">
        <f t="shared" si="0"/>
        <v>0.11055625000000001</v>
      </c>
      <c r="D8">
        <f t="shared" si="0"/>
        <v>8.122499999999995E-2</v>
      </c>
      <c r="E8">
        <f t="shared" si="0"/>
        <v>6.2050809999999935E-2</v>
      </c>
      <c r="F8">
        <f t="shared" si="0"/>
        <v>3.3966489999999967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1.3495999999999999</v>
      </c>
      <c r="Q8">
        <f t="shared" si="1"/>
        <v>6.9907359999999988E-2</v>
      </c>
      <c r="R8">
        <f t="shared" si="1"/>
        <v>4.6648899999999736E-3</v>
      </c>
      <c r="S8">
        <f t="shared" si="1"/>
        <v>2.43048999999999E-3</v>
      </c>
      <c r="T8">
        <f t="shared" si="1"/>
        <v>4.8999999999989208E-7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1.3701000000000001</v>
      </c>
      <c r="C9">
        <f t="shared" si="0"/>
        <v>2.2562500000000091E-3</v>
      </c>
      <c r="D9">
        <f t="shared" si="0"/>
        <v>6.9555600000000238E-3</v>
      </c>
      <c r="E9">
        <f t="shared" si="0"/>
        <v>2.1963240000000033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1.0851999999999999</v>
      </c>
      <c r="Q9">
        <f t="shared" si="1"/>
        <v>3.8455210000000066E-2</v>
      </c>
      <c r="R9">
        <f t="shared" si="1"/>
        <v>4.6268010000000033E-2</v>
      </c>
      <c r="S9">
        <f t="shared" si="1"/>
        <v>6.9537690000000027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1.3226</v>
      </c>
      <c r="C10">
        <f t="shared" si="0"/>
        <v>1.2888100000000031E-3</v>
      </c>
      <c r="D10">
        <f t="shared" si="0"/>
        <v>1.0140490000000002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1.2813000000000001</v>
      </c>
      <c r="Q10">
        <f t="shared" si="1"/>
        <v>3.6099999999999641E-4</v>
      </c>
      <c r="R10">
        <f t="shared" si="1"/>
        <v>4.5697599999999844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1.2867</v>
      </c>
      <c r="C11">
        <f t="shared" si="0"/>
        <v>4.1990399999999959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1.3003</v>
      </c>
      <c r="Q11">
        <f t="shared" si="1"/>
        <v>2.3619599999999976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1.221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1.348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9179765818181805E-2</v>
      </c>
      <c r="E14" t="s">
        <v>6</v>
      </c>
      <c r="F14">
        <f>MEDIAN(C2:L12)</f>
        <v>1.4859609999999975E-2</v>
      </c>
      <c r="Q14" t="s">
        <v>2</v>
      </c>
      <c r="R14">
        <f>AVERAGE(Q2:Z12)</f>
        <v>3.4377673090909104E-2</v>
      </c>
      <c r="S14" t="s">
        <v>6</v>
      </c>
      <c r="T14">
        <f>MEDIAN(Q2:Z12)</f>
        <v>1.194648999999999E-2</v>
      </c>
    </row>
    <row r="15" spans="1:26">
      <c r="C15" t="s">
        <v>3</v>
      </c>
      <c r="D15">
        <f>_xlfn.STDEV.P(C2:L12)</f>
        <v>5.5100524715312467E-2</v>
      </c>
      <c r="Q15" t="s">
        <v>3</v>
      </c>
      <c r="R15">
        <f>_xlfn.STDEV.P(Q2:Z12)</f>
        <v>4.7918674190078586E-2</v>
      </c>
    </row>
    <row r="17" spans="1:4">
      <c r="C17" t="s">
        <v>4</v>
      </c>
      <c r="D17">
        <f>TTEST(C2:L12,Q2:Z12,2,3)</f>
        <v>0.6299156007706409</v>
      </c>
    </row>
    <row r="18" spans="1:4">
      <c r="C18" t="s">
        <v>5</v>
      </c>
      <c r="D18">
        <f>TTEST(C2:L12,Q2:Z12,2,2)</f>
        <v>0.62989679467346005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4896000000000003</v>
      </c>
      <c r="C2">
        <f t="shared" ref="C2:L12" si="0">IF(LOOKUP($A2+C$1,$A:$A)=$A2+C$1,POWER(LOOKUP($A2+C$1,$A:$A,$B:$B)-$B2,2),"")</f>
        <v>7.1823999999998459E-4</v>
      </c>
      <c r="D2">
        <f t="shared" si="0"/>
        <v>0.17247409000000019</v>
      </c>
      <c r="E2">
        <f t="shared" si="0"/>
        <v>2.1112090000000191E-2</v>
      </c>
      <c r="F2">
        <f t="shared" si="0"/>
        <v>1.2521610000000074E-2</v>
      </c>
      <c r="G2">
        <f t="shared" si="0"/>
        <v>1.1088900000000368E-3</v>
      </c>
      <c r="H2">
        <f t="shared" si="0"/>
        <v>2.0449000000000196E-2</v>
      </c>
      <c r="I2">
        <f t="shared" si="0"/>
        <v>5.3130250000000066E-2</v>
      </c>
      <c r="J2">
        <f t="shared" si="0"/>
        <v>1.2040899999999966E-3</v>
      </c>
      <c r="K2">
        <f t="shared" si="0"/>
        <v>1.6564900000000148E-3</v>
      </c>
      <c r="L2">
        <f t="shared" si="0"/>
        <v>1.7030250000000132E-2</v>
      </c>
      <c r="O2">
        <v>1</v>
      </c>
      <c r="P2">
        <v>4.0141099999999996</v>
      </c>
      <c r="Q2">
        <f t="shared" ref="Q2:Z12" si="1">IF(LOOKUP($O2+Q$1,$O:$O)=$O2+Q$1,POWER(LOOKUP($O2+Q$1,$O:$O,$P:$P)-$P2,2),"")</f>
        <v>3.1648410000002271E-4</v>
      </c>
      <c r="R2">
        <f t="shared" si="1"/>
        <v>2.7162336099999893E-2</v>
      </c>
      <c r="S2">
        <f t="shared" si="1"/>
        <v>1.6168440999999706E-3</v>
      </c>
      <c r="T2">
        <f t="shared" si="1"/>
        <v>4.4609664099999773E-2</v>
      </c>
      <c r="U2">
        <f t="shared" si="1"/>
        <v>4.1656809999998347E-4</v>
      </c>
      <c r="V2">
        <f t="shared" si="1"/>
        <v>6.3247220100000223E-2</v>
      </c>
      <c r="W2">
        <f t="shared" si="1"/>
        <v>7.7986560999999018E-3</v>
      </c>
      <c r="X2">
        <f t="shared" si="1"/>
        <v>2.9495760999999603E-3</v>
      </c>
      <c r="Y2">
        <f t="shared" si="1"/>
        <v>3.4488204099999933E-2</v>
      </c>
      <c r="Z2">
        <f t="shared" si="1"/>
        <v>1.7884441000000325E-3</v>
      </c>
    </row>
    <row r="3" spans="1:26">
      <c r="A3">
        <v>2</v>
      </c>
      <c r="B3">
        <v>4.5164</v>
      </c>
      <c r="C3">
        <f t="shared" si="0"/>
        <v>0.19545240999999994</v>
      </c>
      <c r="D3">
        <f t="shared" si="0"/>
        <v>2.9618410000000126E-2</v>
      </c>
      <c r="E3">
        <f t="shared" si="0"/>
        <v>1.9237690000000012E-2</v>
      </c>
      <c r="F3">
        <f t="shared" si="0"/>
        <v>3.6120100000000318E-3</v>
      </c>
      <c r="G3">
        <f t="shared" si="0"/>
        <v>2.8832040000000135E-2</v>
      </c>
      <c r="H3">
        <f t="shared" si="0"/>
        <v>6.6203289999999929E-2</v>
      </c>
      <c r="I3">
        <f t="shared" si="0"/>
        <v>3.7822499999999588E-3</v>
      </c>
      <c r="J3">
        <f t="shared" si="0"/>
        <v>1.9321000000001299E-4</v>
      </c>
      <c r="K3">
        <f t="shared" si="0"/>
        <v>2.4743290000000067E-2</v>
      </c>
      <c r="L3" t="str">
        <f t="shared" si="0"/>
        <v/>
      </c>
      <c r="O3">
        <v>2</v>
      </c>
      <c r="P3">
        <v>4.0319000000000003</v>
      </c>
      <c r="Q3">
        <f t="shared" si="1"/>
        <v>3.3342760000000117E-2</v>
      </c>
      <c r="R3">
        <f t="shared" si="1"/>
        <v>3.3640000000000319E-3</v>
      </c>
      <c r="S3">
        <f t="shared" si="1"/>
        <v>5.2441000000000043E-2</v>
      </c>
      <c r="T3">
        <f t="shared" si="1"/>
        <v>1.4592400000000179E-3</v>
      </c>
      <c r="U3">
        <f t="shared" si="1"/>
        <v>5.4615689999999904E-2</v>
      </c>
      <c r="V3">
        <f t="shared" si="1"/>
        <v>1.1257210000000017E-2</v>
      </c>
      <c r="W3">
        <f t="shared" si="1"/>
        <v>5.1984100000000396E-3</v>
      </c>
      <c r="X3">
        <f t="shared" si="1"/>
        <v>4.1412250000000185E-2</v>
      </c>
      <c r="Y3">
        <f t="shared" si="1"/>
        <v>6.0024999999998751E-4</v>
      </c>
      <c r="Z3" t="str">
        <f t="shared" si="1"/>
        <v/>
      </c>
    </row>
    <row r="4" spans="1:26">
      <c r="A4">
        <v>3</v>
      </c>
      <c r="B4">
        <v>4.0743</v>
      </c>
      <c r="C4">
        <f t="shared" si="0"/>
        <v>7.2899999999999771E-2</v>
      </c>
      <c r="D4">
        <f t="shared" si="0"/>
        <v>9.2051559999999935E-2</v>
      </c>
      <c r="E4">
        <f t="shared" si="0"/>
        <v>0.14592399999999975</v>
      </c>
      <c r="F4">
        <f t="shared" si="0"/>
        <v>7.4147289999999755E-2</v>
      </c>
      <c r="G4">
        <f t="shared" si="0"/>
        <v>3.4151040000000028E-2</v>
      </c>
      <c r="H4">
        <f t="shared" si="0"/>
        <v>0.14485636000000021</v>
      </c>
      <c r="I4">
        <f t="shared" si="0"/>
        <v>0.20793600000000037</v>
      </c>
      <c r="J4">
        <f t="shared" si="0"/>
        <v>8.1111039999999843E-2</v>
      </c>
      <c r="K4" t="str">
        <f t="shared" si="0"/>
        <v/>
      </c>
      <c r="L4" t="str">
        <f t="shared" si="0"/>
        <v/>
      </c>
      <c r="O4">
        <v>3</v>
      </c>
      <c r="P4">
        <v>3.8492999999999999</v>
      </c>
      <c r="Q4">
        <f t="shared" si="1"/>
        <v>1.5525160000000012E-2</v>
      </c>
      <c r="R4">
        <f t="shared" si="1"/>
        <v>2.152959999999979E-3</v>
      </c>
      <c r="S4">
        <f t="shared" si="1"/>
        <v>2.0851360000000024E-2</v>
      </c>
      <c r="T4">
        <f t="shared" si="1"/>
        <v>0.1733056900000001</v>
      </c>
      <c r="U4">
        <f t="shared" si="1"/>
        <v>5.8522500000000362E-3</v>
      </c>
      <c r="V4">
        <f t="shared" si="1"/>
        <v>1.2210250000000009E-2</v>
      </c>
      <c r="W4">
        <f t="shared" si="1"/>
        <v>4.368100000000059E-4</v>
      </c>
      <c r="X4">
        <f t="shared" si="1"/>
        <v>4.2890410000000025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3442999999999996</v>
      </c>
      <c r="C5">
        <f t="shared" si="0"/>
        <v>1.1155600000000213E-3</v>
      </c>
      <c r="D5">
        <f t="shared" si="0"/>
        <v>1.2544000000000022E-2</v>
      </c>
      <c r="E5">
        <f t="shared" si="0"/>
        <v>5.2899999999998562E-6</v>
      </c>
      <c r="F5">
        <f t="shared" si="0"/>
        <v>7.2590399999999146E-3</v>
      </c>
      <c r="G5">
        <f t="shared" si="0"/>
        <v>1.2232360000000154E-2</v>
      </c>
      <c r="H5">
        <f t="shared" si="0"/>
        <v>3.4596000000000307E-2</v>
      </c>
      <c r="I5">
        <f t="shared" si="0"/>
        <v>2.1904000000000433E-4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9739</v>
      </c>
      <c r="Q5">
        <f t="shared" si="1"/>
        <v>2.9240999999999937E-2</v>
      </c>
      <c r="R5">
        <f t="shared" si="1"/>
        <v>3.9204000000000159E-4</v>
      </c>
      <c r="S5">
        <f t="shared" si="1"/>
        <v>8.5088890000000042E-2</v>
      </c>
      <c r="T5">
        <f t="shared" si="1"/>
        <v>2.3136099999999816E-3</v>
      </c>
      <c r="U5">
        <f t="shared" si="1"/>
        <v>1.9881000000000003E-4</v>
      </c>
      <c r="V5">
        <f t="shared" si="1"/>
        <v>2.1170250000000054E-2</v>
      </c>
      <c r="W5">
        <f t="shared" si="1"/>
        <v>6.8062500000000033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3776999999999999</v>
      </c>
      <c r="C6">
        <f t="shared" si="0"/>
        <v>6.1779599999999659E-3</v>
      </c>
      <c r="D6">
        <f t="shared" si="0"/>
        <v>9.6721000000002172E-4</v>
      </c>
      <c r="E6">
        <f t="shared" si="0"/>
        <v>1.4065959999999957E-2</v>
      </c>
      <c r="F6">
        <f t="shared" si="0"/>
        <v>5.9598400000000582E-3</v>
      </c>
      <c r="G6">
        <f t="shared" si="0"/>
        <v>2.3286760000000156E-2</v>
      </c>
      <c r="H6">
        <f t="shared" si="0"/>
        <v>3.4596000000000637E-4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8029000000000002</v>
      </c>
      <c r="Q6">
        <f t="shared" si="1"/>
        <v>3.6404639999999946E-2</v>
      </c>
      <c r="R6">
        <f t="shared" si="1"/>
        <v>0.21409128999999991</v>
      </c>
      <c r="S6">
        <f t="shared" si="1"/>
        <v>1.5104410000000002E-2</v>
      </c>
      <c r="T6">
        <f t="shared" si="1"/>
        <v>2.4617609999999943E-2</v>
      </c>
      <c r="U6">
        <f t="shared" si="1"/>
        <v>6.5024999999998136E-4</v>
      </c>
      <c r="V6">
        <f t="shared" si="1"/>
        <v>6.4262249999999924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4562999999999997</v>
      </c>
      <c r="C7">
        <f t="shared" si="0"/>
        <v>1.2034090000000029E-2</v>
      </c>
      <c r="D7">
        <f t="shared" si="0"/>
        <v>3.888783999999984E-2</v>
      </c>
      <c r="E7">
        <f t="shared" si="0"/>
        <v>1.9599999999983249E-6</v>
      </c>
      <c r="F7">
        <f t="shared" si="0"/>
        <v>5.4760000000001084E-3</v>
      </c>
      <c r="G7">
        <f t="shared" si="0"/>
        <v>9.4478399999999903E-3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9937</v>
      </c>
      <c r="Q7">
        <f t="shared" si="1"/>
        <v>7.3929610000000021E-2</v>
      </c>
      <c r="R7">
        <f t="shared" si="1"/>
        <v>4.6104099999999797E-3</v>
      </c>
      <c r="S7">
        <f t="shared" si="1"/>
        <v>1.1492100000000027E-3</v>
      </c>
      <c r="T7">
        <f t="shared" si="1"/>
        <v>2.7324090000000075E-2</v>
      </c>
      <c r="U7">
        <f t="shared" si="1"/>
        <v>3.931289999999997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3465999999999996</v>
      </c>
      <c r="C8">
        <f t="shared" si="0"/>
        <v>7.6562499999999071E-3</v>
      </c>
      <c r="D8">
        <f t="shared" si="0"/>
        <v>1.1728890000000158E-2</v>
      </c>
      <c r="E8">
        <f t="shared" si="0"/>
        <v>3.3745690000000314E-2</v>
      </c>
      <c r="F8">
        <f t="shared" si="0"/>
        <v>1.5625000000000445E-4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2656000000000001</v>
      </c>
      <c r="Q8">
        <f t="shared" si="1"/>
        <v>0.11546403999999992</v>
      </c>
      <c r="R8">
        <f t="shared" si="1"/>
        <v>9.3513640000000051E-2</v>
      </c>
      <c r="S8">
        <f t="shared" si="1"/>
        <v>0.19114384000000023</v>
      </c>
      <c r="T8">
        <f t="shared" si="1"/>
        <v>4.3764640000000021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2591000000000001</v>
      </c>
      <c r="C9">
        <f t="shared" si="0"/>
        <v>3.8337640000000076E-2</v>
      </c>
      <c r="D9">
        <f t="shared" si="0"/>
        <v>7.3549440000000174E-2</v>
      </c>
      <c r="E9">
        <f t="shared" si="0"/>
        <v>9.9999999999999291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9258000000000002</v>
      </c>
      <c r="Q9">
        <f t="shared" si="1"/>
        <v>1.1559999999999869E-3</v>
      </c>
      <c r="R9">
        <f t="shared" si="1"/>
        <v>9.4867600000000732E-3</v>
      </c>
      <c r="S9">
        <f t="shared" si="1"/>
        <v>1.7056359999999954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4549000000000003</v>
      </c>
      <c r="C10">
        <f t="shared" si="0"/>
        <v>5.6851600000000198E-3</v>
      </c>
      <c r="D10">
        <f t="shared" si="0"/>
        <v>9.1776400000001049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9598</v>
      </c>
      <c r="Q10">
        <f t="shared" si="1"/>
        <v>1.7265960000000049E-2</v>
      </c>
      <c r="R10">
        <f t="shared" si="1"/>
        <v>9.3315600000000044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5303000000000004</v>
      </c>
      <c r="C11">
        <f t="shared" si="0"/>
        <v>2.9309440000000235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8283999999999998</v>
      </c>
      <c r="Q11">
        <f t="shared" si="1"/>
        <v>5.1984000000000093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3590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056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5093200000000047E-2</v>
      </c>
      <c r="E14" t="s">
        <v>6</v>
      </c>
      <c r="F14">
        <f>MEDIAN(C2:L12)</f>
        <v>1.2544000000000022E-2</v>
      </c>
      <c r="Q14" t="s">
        <v>2</v>
      </c>
      <c r="R14">
        <f>AVERAGE(Q2:Z12)</f>
        <v>3.3141134672727272E-2</v>
      </c>
      <c r="S14" t="s">
        <v>6</v>
      </c>
      <c r="T14">
        <f>MEDIAN(Q2:Z12)</f>
        <v>1.5525160000000012E-2</v>
      </c>
    </row>
    <row r="15" spans="1:26">
      <c r="C15" t="s">
        <v>3</v>
      </c>
      <c r="D15">
        <f>_xlfn.STDEV.P(C2:L12)</f>
        <v>4.9989041902131666E-2</v>
      </c>
      <c r="Q15" t="s">
        <v>3</v>
      </c>
      <c r="R15">
        <f>_xlfn.STDEV.P(Q2:Z12)</f>
        <v>4.6713469871711488E-2</v>
      </c>
    </row>
    <row r="17" spans="1:4">
      <c r="C17" t="s">
        <v>4</v>
      </c>
      <c r="D17">
        <f>TTEST(C2:L12,Q2:Z12,2,3)</f>
        <v>0.83432838126056863</v>
      </c>
    </row>
    <row r="18" spans="1:4">
      <c r="C18" t="s">
        <v>5</v>
      </c>
      <c r="D18">
        <f>TTEST(C2:L12,Q2:Z12,2,2)</f>
        <v>0.83432657484393891</v>
      </c>
    </row>
    <row r="19" spans="1:4">
      <c r="C19" t="s">
        <v>8</v>
      </c>
      <c r="D19" s="1">
        <v>0.63470000000000004</v>
      </c>
    </row>
    <row r="21" spans="1:4">
      <c r="A21" t="s">
        <v>9</v>
      </c>
    </row>
    <row r="22" spans="1:4">
      <c r="A22" t="s">
        <v>7</v>
      </c>
      <c r="B22" t="s"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08:11:04Z</dcterms:modified>
</cp:coreProperties>
</file>